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o365ucr-my.sharepoint.com/personal/jikuis_ucr_edu/Documents/Research/DNMT1/Manuscript/BAH1/NComm_02052021/"/>
    </mc:Choice>
  </mc:AlternateContent>
  <xr:revisionPtr revIDLastSave="6" documentId="13_ncr:1_{79E5D1BA-D994-5949-A5EE-647BCA0900A3}" xr6:coauthVersionLast="46" xr6:coauthVersionMax="46" xr10:uidLastSave="{E2903C4F-24EC-4EFA-A3C5-DD83C0CE7D1E}"/>
  <bookViews>
    <workbookView xWindow="2835" yWindow="1305" windowWidth="26445" windowHeight="12840" activeTab="4" xr2:uid="{00000000-000D-0000-FFFF-FFFF00000000}"/>
  </bookViews>
  <sheets>
    <sheet name="5' ends vs RE cuts" sheetId="5" r:id="rId1"/>
    <sheet name="QC &amp; mapping" sheetId="3" r:id="rId2"/>
    <sheet name="BS conversion" sheetId="4" r:id="rId3"/>
    <sheet name="depth at CpG context, by sample" sheetId="7" r:id="rId4"/>
    <sheet name="read size CpG depth" sheetId="12" r:id="rId5"/>
  </sheets>
  <definedNames>
    <definedName name="aa" localSheetId="0">'5'' ends vs RE cuts'!$A$6:$G$17</definedName>
    <definedName name="aa" localSheetId="2">'BS conversion'!$A$5:$I$16</definedName>
    <definedName name="aa" localSheetId="1">'QC &amp; mapping'!$A$5:$D$16</definedName>
    <definedName name="aa_1" localSheetId="1">'QC &amp; mapping'!#REF!</definedName>
    <definedName name="aa_2" localSheetId="1">'QC &amp; mapping'!$E$5:$J$16</definedName>
    <definedName name="aa_3" localSheetId="1">'QC &amp; mapping'!#REF!</definedName>
    <definedName name="aa_4" localSheetId="1">'QC &amp; mapping'!$K$5:$W$16</definedName>
    <definedName name="compositeMeth.canonAutoXY" localSheetId="1">'QC &amp; mapping'!#REF!</definedName>
    <definedName name="minDepth_summary.CpG" localSheetId="3">'depth at CpG context, by sample'!$A$6:$AN$27</definedName>
    <definedName name="minDepth_summary.CpG" localSheetId="4">'read size CpG depth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7" l="1"/>
  <c r="O8" i="7" s="1"/>
  <c r="B9" i="7"/>
  <c r="O9" i="7" s="1"/>
  <c r="B10" i="7"/>
  <c r="O10" i="7"/>
  <c r="B11" i="7"/>
  <c r="O11" i="7" s="1"/>
  <c r="B12" i="7"/>
  <c r="O12" i="7" s="1"/>
  <c r="B13" i="7"/>
  <c r="O13" i="7" s="1"/>
  <c r="B14" i="7"/>
  <c r="O14" i="7" s="1"/>
  <c r="B15" i="7"/>
  <c r="O15" i="7" s="1"/>
  <c r="B16" i="7"/>
  <c r="O16" i="7" s="1"/>
  <c r="B17" i="7"/>
  <c r="O17" i="7" s="1"/>
  <c r="B18" i="7"/>
  <c r="O18" i="7"/>
  <c r="B19" i="7"/>
  <c r="O19" i="7"/>
  <c r="B20" i="7"/>
  <c r="O20" i="7" s="1"/>
  <c r="B21" i="7"/>
  <c r="O21" i="7" s="1"/>
  <c r="B22" i="7"/>
  <c r="O22" i="7" s="1"/>
  <c r="B23" i="7"/>
  <c r="O23" i="7"/>
  <c r="B24" i="7"/>
  <c r="O24" i="7" s="1"/>
  <c r="B25" i="7"/>
  <c r="O25" i="7" s="1"/>
  <c r="B26" i="7"/>
  <c r="O26" i="7" s="1"/>
  <c r="B27" i="7"/>
  <c r="O27" i="7" s="1"/>
  <c r="B7" i="7"/>
  <c r="O7" i="7"/>
  <c r="V16" i="3"/>
  <c r="V15" i="3"/>
  <c r="V14" i="3"/>
  <c r="V13" i="3"/>
  <c r="V12" i="3"/>
  <c r="V11" i="3"/>
  <c r="V10" i="3"/>
  <c r="V9" i="3"/>
  <c r="V8" i="3"/>
  <c r="V7" i="3"/>
  <c r="V6" i="3"/>
  <c r="V5" i="3"/>
  <c r="X16" i="3"/>
  <c r="X15" i="3"/>
  <c r="X14" i="3"/>
  <c r="X13" i="3"/>
  <c r="X12" i="3"/>
  <c r="X11" i="3"/>
  <c r="X10" i="3"/>
  <c r="X9" i="3"/>
  <c r="X8" i="3"/>
  <c r="X7" i="3"/>
  <c r="X6" i="3"/>
  <c r="X5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a" type="6" refreshedVersion="6" background="1" saveData="1">
    <textPr sourceFile="/Users/grimmsa/Desktop/Wade/GregWang/aa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aa1" type="6" refreshedVersion="6" background="1" saveData="1">
    <textPr sourceFile="/Users/grimmsa/Desktop/Wade/GregWang/aa.txt">
      <textFields count="7">
        <textField/>
        <textField/>
        <textField/>
        <textField/>
        <textField/>
        <textField/>
        <textField/>
      </textFields>
    </textPr>
  </connection>
  <connection id="3" xr16:uid="{00000000-0015-0000-FFFF-FFFF02000000}" name="aa2" type="6" refreshedVersion="6" background="1" saveData="1">
    <textPr sourceFile="/Users/grimmsa/Desktop/Wade/GregWang/aa.txt">
      <textFields count="4">
        <textField/>
        <textField/>
        <textField/>
        <textField/>
      </textFields>
    </textPr>
  </connection>
  <connection id="4" xr16:uid="{00000000-0015-0000-FFFF-FFFF03000000}" name="aa4" type="6" refreshedVersion="6" background="1" saveData="1">
    <textPr sourceFile="/Users/grimmsa/Desktop/Wade/GregWang/aa.txt">
      <textFields count="7">
        <textField/>
        <textField/>
        <textField/>
        <textField/>
        <textField/>
        <textField/>
        <textField/>
      </textFields>
    </textPr>
  </connection>
  <connection id="5" xr16:uid="{00000000-0015-0000-FFFF-FFFF04000000}" name="aa6" type="6" refreshedVersion="6" background="1" saveData="1">
    <textPr sourceFile="/Users/grimmsa/Desktop/Wade/GregWang/a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5000000}" name="compositeMeth.canonAutoXY1" type="6" refreshedVersion="6" background="1" saveData="1">
    <textPr sourceFile="/Users/grimmsa/Desktop/Wade/GregWang/compositeMeth.canonAutoXY.txt">
      <textFields count="2">
        <textField/>
        <textField/>
      </textFields>
    </textPr>
  </connection>
  <connection id="7" xr16:uid="{00000000-0015-0000-FFFF-FFFF06000000}" name="isize.summary" type="6" refreshedVersion="6" background="1" saveData="1">
    <textPr sourceFile="/Users/grimmsa/Desktop/Wade/GregWang/isize.summary.txt">
      <textFields count="4">
        <textField/>
        <textField/>
        <textField/>
        <textField/>
      </textFields>
    </textPr>
  </connection>
  <connection id="8" xr16:uid="{00000000-0015-0000-FFFF-FFFF07000000}" name="minDepth_summary.CpG" type="6" refreshedVersion="6" background="1" saveData="1">
    <textPr sourceFile="/Users/grimmsa/Desktop/Wade/GregWang/minDepth_summary.CpG.txt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00000000-0015-0000-FFFF-FFFF08000000}" name="minDepth_summary.CpG1" type="6" refreshedVersion="6" background="1" saveData="1">
    <textPr sourceFile="/Users/grimmsa/Desktop/Wade/GregWang/minDepth_summary.CpG.txt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00000000-0015-0000-FFFF-FFFF09000000}" name="minDepth_summary.CpG11" type="6" refreshedVersion="6" background="1" saveData="1">
    <textPr sourceFile="/Users/grimmsa/Desktop/Wade/GregWang/minDepth_summary.CpG.txt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00000000-0015-0000-FFFF-FFFF0A000000}" name="minDepth_summary.CpG2" type="6" refreshedVersion="6" background="1" saveData="1">
    <textPr sourceFile="/Users/grimmsa/Desktop/Wade/GregWang/minDepth_summary.CpG.txt">
      <textFields count="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8" uniqueCount="57">
  <si>
    <t>sample</t>
  </si>
  <si>
    <t>SD</t>
  </si>
  <si>
    <t>WT-rep1</t>
  </si>
  <si>
    <t>WT-rep2</t>
  </si>
  <si>
    <t>WT-rep3</t>
  </si>
  <si>
    <t>id</t>
  </si>
  <si>
    <t>methylated C counts</t>
  </si>
  <si>
    <t>unmethylated C counts</t>
  </si>
  <si>
    <t>total C counts</t>
  </si>
  <si>
    <t>conversion rate</t>
  </si>
  <si>
    <t>phage lambda hits</t>
  </si>
  <si>
    <t>chrM hits</t>
  </si>
  <si>
    <t>Read 2;  Expect CAA/CAG/TAA/TAG</t>
  </si>
  <si>
    <t>Read 1;  Expect CGG/TGG/TAA/TAG</t>
  </si>
  <si>
    <t>consistent</t>
  </si>
  <si>
    <t>total</t>
  </si>
  <si>
    <t>%</t>
  </si>
  <si>
    <t>For CpG context, depth is summed over plus and minus strands.</t>
  </si>
  <si>
    <t>depth &gt;= N</t>
  </si>
  <si>
    <t>average</t>
  </si>
  <si>
    <t>For each sample, find number &amp; percent of mm10 CpG sites (canonincal autosomes + X + Y) with read depth at least N.</t>
  </si>
  <si>
    <t>pass Q20 filter</t>
  </si>
  <si>
    <t>raw read pairs</t>
  </si>
  <si>
    <t>trim adapter from 3' end of reads</t>
  </si>
  <si>
    <t>no adapter</t>
  </si>
  <si>
    <t>adapter trimmed, length is 30+ nt</t>
  </si>
  <si>
    <t xml:space="preserve">adapter trimmed, discarded because too short (&lt;30nt) </t>
  </si>
  <si>
    <t>mapped uniquely to mm10</t>
  </si>
  <si>
    <t>mapped uniquely to lambda</t>
  </si>
  <si>
    <t>mapped ambiguously</t>
  </si>
  <si>
    <t>no accepted hits to mm10 or lambda</t>
  </si>
  <si>
    <t>mapped but then filtered due to high non-CpG methylation</t>
  </si>
  <si>
    <t>total usable NT (mm10)</t>
  </si>
  <si>
    <t>total usable NT (lambda)</t>
  </si>
  <si>
    <t>average depth per strand (mm10)</t>
  </si>
  <si>
    <t>average depth per strand (lambda)</t>
  </si>
  <si>
    <t>usable data after all trimming &amp; filtereing</t>
  </si>
  <si>
    <t>map to mm10 / lambda</t>
  </si>
  <si>
    <t>W796A-rep1</t>
  </si>
  <si>
    <t>W796A-rep2</t>
  </si>
  <si>
    <t>W796A-rep3</t>
  </si>
  <si>
    <t>W465A/W796A-rep1</t>
  </si>
  <si>
    <t>W465A/W796A-rep2</t>
  </si>
  <si>
    <t>W465A/W796A-rep3</t>
  </si>
  <si>
    <t>W464A/W465A/W796A-rep1</t>
  </si>
  <si>
    <t>W464A/W465A/W796A-rep2</t>
  </si>
  <si>
    <t>W464A/W465A/W796A-rep3</t>
  </si>
  <si>
    <t>Sample ID *</t>
  </si>
  <si>
    <t>* rep1-3, biological replicate 1-3</t>
  </si>
  <si>
    <t>Assessment of 5’ and 3’ ends of the raw sequence reads with exact matches to restriction enzyme sites used for eRRBS (i.e. MspI, BfaI, and MseI). </t>
  </si>
  <si>
    <t>Total number of sequence reads and their quality-filters</t>
  </si>
  <si>
    <t>Assessment of sequencing depth</t>
  </si>
  <si>
    <t>Assessment of length of read tags</t>
  </si>
  <si>
    <t>median of tag length</t>
  </si>
  <si>
    <t>mean of tag length</t>
  </si>
  <si>
    <t>Calculation of BS conversion rate based on phage lambda gDNA spike-in controls</t>
  </si>
  <si>
    <t>Supplementary Data 1. Summary of eRRBS data obtained from the mouse Dnmt1-/- (1KO) ESC cells reconstituted with DNMT1, either WT or the indicated mut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%"/>
  </numFmts>
  <fonts count="1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Calibri"/>
      <scheme val="minor"/>
    </font>
    <font>
      <b/>
      <i/>
      <sz val="10"/>
      <color theme="1"/>
      <name val="Calibri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b/>
      <sz val="11"/>
      <name val="Calibri"/>
      <scheme val="minor"/>
    </font>
    <font>
      <sz val="12"/>
      <name val="Calibri"/>
      <scheme val="minor"/>
    </font>
    <font>
      <sz val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2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5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/>
    <xf numFmtId="3" fontId="6" fillId="0" borderId="0" xfId="0" applyNumberFormat="1" applyFont="1" applyAlignment="1">
      <alignment horizontal="center"/>
    </xf>
    <xf numFmtId="164" fontId="6" fillId="0" borderId="0" xfId="1" applyNumberFormat="1" applyFont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3" fontId="6" fillId="2" borderId="0" xfId="0" applyNumberFormat="1" applyFont="1" applyFill="1" applyAlignment="1">
      <alignment horizontal="center"/>
    </xf>
    <xf numFmtId="164" fontId="6" fillId="2" borderId="0" xfId="1" applyNumberFormat="1" applyFont="1" applyFill="1" applyAlignment="1">
      <alignment horizontal="center"/>
    </xf>
    <xf numFmtId="3" fontId="6" fillId="2" borderId="1" xfId="0" applyNumberFormat="1" applyFont="1" applyFill="1" applyBorder="1" applyAlignment="1">
      <alignment horizontal="center"/>
    </xf>
    <xf numFmtId="164" fontId="6" fillId="2" borderId="1" xfId="1" applyNumberFormat="1" applyFont="1" applyFill="1" applyBorder="1" applyAlignment="1">
      <alignment horizontal="center"/>
    </xf>
    <xf numFmtId="3" fontId="0" fillId="0" borderId="0" xfId="0" applyNumberFormat="1" applyFill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3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11" fillId="0" borderId="0" xfId="0" applyFont="1" applyFill="1"/>
    <xf numFmtId="0" fontId="10" fillId="0" borderId="1" xfId="0" applyFont="1" applyFill="1" applyBorder="1" applyAlignment="1">
      <alignment horizontal="center" vertical="center" wrapText="1"/>
    </xf>
    <xf numFmtId="3" fontId="11" fillId="0" borderId="0" xfId="0" applyNumberFormat="1" applyFont="1" applyFill="1" applyAlignment="1">
      <alignment horizontal="center"/>
    </xf>
    <xf numFmtId="164" fontId="11" fillId="0" borderId="0" xfId="1" applyNumberFormat="1" applyFont="1" applyFill="1" applyAlignment="1">
      <alignment horizontal="center"/>
    </xf>
    <xf numFmtId="166" fontId="11" fillId="0" borderId="0" xfId="1" applyNumberFormat="1" applyFont="1" applyFill="1" applyAlignment="1">
      <alignment horizontal="center"/>
    </xf>
    <xf numFmtId="2" fontId="11" fillId="0" borderId="0" xfId="0" applyNumberFormat="1" applyFont="1" applyFill="1" applyAlignment="1">
      <alignment horizontal="center"/>
    </xf>
    <xf numFmtId="165" fontId="11" fillId="0" borderId="0" xfId="0" applyNumberFormat="1" applyFont="1" applyFill="1" applyAlignment="1">
      <alignment horizontal="center"/>
    </xf>
    <xf numFmtId="3" fontId="11" fillId="2" borderId="0" xfId="0" applyNumberFormat="1" applyFont="1" applyFill="1" applyAlignment="1">
      <alignment horizontal="center"/>
    </xf>
    <xf numFmtId="164" fontId="11" fillId="2" borderId="0" xfId="1" applyNumberFormat="1" applyFont="1" applyFill="1" applyAlignment="1">
      <alignment horizontal="center"/>
    </xf>
    <xf numFmtId="166" fontId="11" fillId="2" borderId="0" xfId="1" applyNumberFormat="1" applyFont="1" applyFill="1" applyAlignment="1">
      <alignment horizontal="center"/>
    </xf>
    <xf numFmtId="2" fontId="11" fillId="2" borderId="0" xfId="0" applyNumberFormat="1" applyFont="1" applyFill="1" applyAlignment="1">
      <alignment horizontal="center"/>
    </xf>
    <xf numFmtId="165" fontId="11" fillId="2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0" fontId="0" fillId="0" borderId="0" xfId="1" applyNumberFormat="1" applyFont="1" applyFill="1" applyAlignment="1">
      <alignment horizontal="center"/>
    </xf>
    <xf numFmtId="10" fontId="0" fillId="2" borderId="0" xfId="1" applyNumberFormat="1" applyFont="1" applyFill="1" applyAlignment="1">
      <alignment horizontal="center"/>
    </xf>
    <xf numFmtId="3" fontId="0" fillId="2" borderId="1" xfId="0" applyNumberFormat="1" applyFill="1" applyBorder="1" applyAlignment="1">
      <alignment horizontal="center"/>
    </xf>
    <xf numFmtId="10" fontId="0" fillId="2" borderId="1" xfId="1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left"/>
    </xf>
    <xf numFmtId="3" fontId="4" fillId="0" borderId="0" xfId="0" applyNumberFormat="1" applyFont="1" applyFill="1" applyAlignment="1">
      <alignment horizontal="left"/>
    </xf>
    <xf numFmtId="3" fontId="0" fillId="0" borderId="0" xfId="0" applyNumberFormat="1" applyFill="1" applyAlignment="1">
      <alignment horizontal="left"/>
    </xf>
    <xf numFmtId="0" fontId="2" fillId="0" borderId="3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5" fillId="0" borderId="0" xfId="0" applyFont="1" applyAlignment="1">
      <alignment horizontal="center"/>
    </xf>
    <xf numFmtId="0" fontId="12" fillId="0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5" fontId="0" fillId="2" borderId="1" xfId="0" applyNumberForma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13" fillId="0" borderId="0" xfId="0" applyFont="1" applyFill="1"/>
    <xf numFmtId="0" fontId="14" fillId="0" borderId="0" xfId="0" applyFont="1" applyFill="1"/>
    <xf numFmtId="0" fontId="15" fillId="0" borderId="0" xfId="0" applyFont="1"/>
    <xf numFmtId="0" fontId="13" fillId="0" borderId="0" xfId="0" applyFont="1"/>
    <xf numFmtId="0" fontId="9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8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a" connectionId="2" xr16:uid="{00000000-0016-0000-00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a" connectionId="3" xr16:uid="{00000000-0016-0000-0100-000003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a_2" connectionId="4" xr16:uid="{00000000-0016-0000-01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a_4" connectionId="5" xr16:uid="{00000000-0016-0000-0100-000001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a" connectionId="1" xr16:uid="{00000000-0016-0000-0200-000004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Depth_summary.CpG" connectionId="8" xr16:uid="{00000000-0016-0000-0300-000005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"/>
  <sheetViews>
    <sheetView zoomScale="120" zoomScaleNormal="120" zoomScalePageLayoutView="120" workbookViewId="0"/>
  </sheetViews>
  <sheetFormatPr defaultColWidth="10.875" defaultRowHeight="15"/>
  <cols>
    <col min="1" max="1" width="27.375" style="6" customWidth="1"/>
    <col min="2" max="7" width="12.5" style="6" customWidth="1"/>
    <col min="8" max="16384" width="10.875" style="6"/>
  </cols>
  <sheetData>
    <row r="1" spans="1:7" s="57" customFormat="1">
      <c r="A1" s="58" t="s">
        <v>56</v>
      </c>
    </row>
    <row r="2" spans="1:7" s="57" customFormat="1">
      <c r="A2" s="55" t="s">
        <v>49</v>
      </c>
    </row>
    <row r="3" spans="1:7">
      <c r="A3" s="6" t="s">
        <v>48</v>
      </c>
    </row>
    <row r="4" spans="1:7" ht="20.100000000000001" customHeight="1">
      <c r="A4" s="59" t="s">
        <v>47</v>
      </c>
      <c r="B4" s="59" t="s">
        <v>13</v>
      </c>
      <c r="C4" s="59"/>
      <c r="D4" s="59"/>
      <c r="E4" s="59" t="s">
        <v>12</v>
      </c>
      <c r="F4" s="59"/>
      <c r="G4" s="59"/>
    </row>
    <row r="5" spans="1:7" ht="20.100000000000001" customHeight="1">
      <c r="A5" s="60"/>
      <c r="B5" s="9" t="s">
        <v>14</v>
      </c>
      <c r="C5" s="9" t="s">
        <v>15</v>
      </c>
      <c r="D5" s="9" t="s">
        <v>16</v>
      </c>
      <c r="E5" s="9" t="s">
        <v>14</v>
      </c>
      <c r="F5" s="9" t="s">
        <v>15</v>
      </c>
      <c r="G5" s="9" t="s">
        <v>16</v>
      </c>
    </row>
    <row r="6" spans="1:7">
      <c r="A6" s="49" t="s">
        <v>2</v>
      </c>
      <c r="B6" s="7">
        <v>69661272</v>
      </c>
      <c r="C6" s="7">
        <v>79341033</v>
      </c>
      <c r="D6" s="8">
        <v>0.878</v>
      </c>
      <c r="E6" s="7">
        <v>66905510</v>
      </c>
      <c r="F6" s="7">
        <v>79341033</v>
      </c>
      <c r="G6" s="8">
        <v>0.84326000000000001</v>
      </c>
    </row>
    <row r="7" spans="1:7">
      <c r="A7" s="49" t="s">
        <v>3</v>
      </c>
      <c r="B7" s="7">
        <v>161837180</v>
      </c>
      <c r="C7" s="7">
        <v>185757438</v>
      </c>
      <c r="D7" s="8">
        <v>0.87122999999999995</v>
      </c>
      <c r="E7" s="7">
        <v>154303206</v>
      </c>
      <c r="F7" s="7">
        <v>185757438</v>
      </c>
      <c r="G7" s="8">
        <v>0.83067000000000002</v>
      </c>
    </row>
    <row r="8" spans="1:7">
      <c r="A8" s="49" t="s">
        <v>4</v>
      </c>
      <c r="B8" s="7">
        <v>74706638</v>
      </c>
      <c r="C8" s="7">
        <v>86746559</v>
      </c>
      <c r="D8" s="8">
        <v>0.86121000000000003</v>
      </c>
      <c r="E8" s="7">
        <v>68322851</v>
      </c>
      <c r="F8" s="7">
        <v>86746559</v>
      </c>
      <c r="G8" s="8">
        <v>0.78761000000000003</v>
      </c>
    </row>
    <row r="9" spans="1:7">
      <c r="A9" s="46" t="s">
        <v>38</v>
      </c>
      <c r="B9" s="10">
        <v>95371396</v>
      </c>
      <c r="C9" s="10">
        <v>111896702</v>
      </c>
      <c r="D9" s="11">
        <v>0.85231999999999997</v>
      </c>
      <c r="E9" s="10">
        <v>89956296</v>
      </c>
      <c r="F9" s="10">
        <v>111896702</v>
      </c>
      <c r="G9" s="11">
        <v>0.80391999999999997</v>
      </c>
    </row>
    <row r="10" spans="1:7">
      <c r="A10" s="46" t="s">
        <v>39</v>
      </c>
      <c r="B10" s="10">
        <v>100206026</v>
      </c>
      <c r="C10" s="10">
        <v>113941664</v>
      </c>
      <c r="D10" s="11">
        <v>0.87944999999999995</v>
      </c>
      <c r="E10" s="10">
        <v>96294375</v>
      </c>
      <c r="F10" s="10">
        <v>113941664</v>
      </c>
      <c r="G10" s="11">
        <v>0.84511999999999998</v>
      </c>
    </row>
    <row r="11" spans="1:7">
      <c r="A11" s="46" t="s">
        <v>40</v>
      </c>
      <c r="B11" s="10">
        <v>104446659</v>
      </c>
      <c r="C11" s="10">
        <v>119151129</v>
      </c>
      <c r="D11" s="11">
        <v>0.87658999999999998</v>
      </c>
      <c r="E11" s="10">
        <v>98505203</v>
      </c>
      <c r="F11" s="10">
        <v>119151129</v>
      </c>
      <c r="G11" s="11">
        <v>0.82672000000000001</v>
      </c>
    </row>
    <row r="12" spans="1:7">
      <c r="A12" s="45" t="s">
        <v>41</v>
      </c>
      <c r="B12" s="7">
        <v>102377668</v>
      </c>
      <c r="C12" s="7">
        <v>124868061</v>
      </c>
      <c r="D12" s="8">
        <v>0.81989000000000001</v>
      </c>
      <c r="E12" s="7">
        <v>98508672</v>
      </c>
      <c r="F12" s="7">
        <v>124868061</v>
      </c>
      <c r="G12" s="8">
        <v>0.78890000000000005</v>
      </c>
    </row>
    <row r="13" spans="1:7">
      <c r="A13" s="45" t="s">
        <v>42</v>
      </c>
      <c r="B13" s="7">
        <v>93383583</v>
      </c>
      <c r="C13" s="7">
        <v>111243059</v>
      </c>
      <c r="D13" s="8">
        <v>0.83945999999999998</v>
      </c>
      <c r="E13" s="7">
        <v>84678663</v>
      </c>
      <c r="F13" s="7">
        <v>111243059</v>
      </c>
      <c r="G13" s="8">
        <v>0.76119999999999999</v>
      </c>
    </row>
    <row r="14" spans="1:7">
      <c r="A14" s="45" t="s">
        <v>43</v>
      </c>
      <c r="B14" s="7">
        <v>79185066</v>
      </c>
      <c r="C14" s="7">
        <v>96221757</v>
      </c>
      <c r="D14" s="8">
        <v>0.82294</v>
      </c>
      <c r="E14" s="7">
        <v>75923098</v>
      </c>
      <c r="F14" s="7">
        <v>96221757</v>
      </c>
      <c r="G14" s="8">
        <v>0.78903999999999996</v>
      </c>
    </row>
    <row r="15" spans="1:7">
      <c r="A15" s="46" t="s">
        <v>44</v>
      </c>
      <c r="B15" s="10">
        <v>114149805</v>
      </c>
      <c r="C15" s="10">
        <v>127612520</v>
      </c>
      <c r="D15" s="11">
        <v>0.89449999999999996</v>
      </c>
      <c r="E15" s="10">
        <v>109641985</v>
      </c>
      <c r="F15" s="10">
        <v>127612520</v>
      </c>
      <c r="G15" s="11">
        <v>0.85918000000000005</v>
      </c>
    </row>
    <row r="16" spans="1:7">
      <c r="A16" s="46" t="s">
        <v>45</v>
      </c>
      <c r="B16" s="10">
        <v>91930074</v>
      </c>
      <c r="C16" s="10">
        <v>104620863</v>
      </c>
      <c r="D16" s="11">
        <v>0.87870000000000004</v>
      </c>
      <c r="E16" s="10">
        <v>89007461</v>
      </c>
      <c r="F16" s="10">
        <v>104620863</v>
      </c>
      <c r="G16" s="11">
        <v>0.85075999999999996</v>
      </c>
    </row>
    <row r="17" spans="1:7">
      <c r="A17" s="47" t="s">
        <v>46</v>
      </c>
      <c r="B17" s="12">
        <v>100638191</v>
      </c>
      <c r="C17" s="12">
        <v>117527872</v>
      </c>
      <c r="D17" s="13">
        <v>0.85629</v>
      </c>
      <c r="E17" s="12">
        <v>95791635</v>
      </c>
      <c r="F17" s="12">
        <v>117527872</v>
      </c>
      <c r="G17" s="13">
        <v>0.81505000000000005</v>
      </c>
    </row>
    <row r="18" spans="1:7">
      <c r="A18" s="5"/>
    </row>
  </sheetData>
  <mergeCells count="3">
    <mergeCell ref="A4:A5"/>
    <mergeCell ref="B4:D4"/>
    <mergeCell ref="E4:G4"/>
  </mergeCells>
  <pageMargins left="0.7" right="0.7" top="0.75" bottom="0.75" header="0.3" footer="0.3"/>
  <pageSetup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6"/>
  <sheetViews>
    <sheetView zoomScale="120" zoomScaleNormal="120" zoomScalePageLayoutView="120" workbookViewId="0"/>
  </sheetViews>
  <sheetFormatPr defaultColWidth="10.875" defaultRowHeight="12.75"/>
  <cols>
    <col min="1" max="1" width="23.375" style="30" customWidth="1"/>
    <col min="2" max="2" width="14.5" style="30" customWidth="1"/>
    <col min="3" max="3" width="11.125" style="30" customWidth="1"/>
    <col min="4" max="4" width="9.375" style="30" customWidth="1"/>
    <col min="5" max="5" width="11.125" style="30" customWidth="1"/>
    <col min="6" max="6" width="9.375" style="30" customWidth="1"/>
    <col min="7" max="7" width="11.125" style="30" customWidth="1"/>
    <col min="8" max="8" width="9.375" style="30" customWidth="1"/>
    <col min="9" max="9" width="11.125" style="30" customWidth="1"/>
    <col min="10" max="10" width="9.375" style="30" customWidth="1"/>
    <col min="11" max="11" width="11.125" style="18" customWidth="1"/>
    <col min="12" max="12" width="9.375" style="18" customWidth="1"/>
    <col min="13" max="13" width="11.125" style="18" customWidth="1"/>
    <col min="14" max="14" width="9.375" style="18" customWidth="1"/>
    <col min="15" max="15" width="11.125" style="18" customWidth="1"/>
    <col min="16" max="16" width="9.375" style="18" customWidth="1"/>
    <col min="17" max="17" width="11.125" style="18" customWidth="1"/>
    <col min="18" max="18" width="9.375" style="18" customWidth="1"/>
    <col min="19" max="19" width="11.125" style="18" customWidth="1"/>
    <col min="20" max="20" width="9.375" style="18" customWidth="1"/>
    <col min="21" max="21" width="14.125" style="18" customWidth="1"/>
    <col min="22" max="22" width="11" style="18" customWidth="1"/>
    <col min="23" max="23" width="14.125" style="18" customWidth="1"/>
    <col min="24" max="24" width="11.875" style="18" customWidth="1"/>
    <col min="25" max="16384" width="10.875" style="18"/>
  </cols>
  <sheetData>
    <row r="1" spans="1:24" ht="15">
      <c r="A1" s="58" t="s">
        <v>56</v>
      </c>
    </row>
    <row r="2" spans="1:24" ht="15">
      <c r="A2" s="55" t="s">
        <v>50</v>
      </c>
    </row>
    <row r="3" spans="1:24" ht="27" customHeight="1">
      <c r="A3" s="62" t="s">
        <v>5</v>
      </c>
      <c r="B3" s="62" t="s">
        <v>22</v>
      </c>
      <c r="C3" s="62" t="s">
        <v>21</v>
      </c>
      <c r="D3" s="62"/>
      <c r="E3" s="62" t="s">
        <v>23</v>
      </c>
      <c r="F3" s="62"/>
      <c r="G3" s="62"/>
      <c r="H3" s="62"/>
      <c r="I3" s="62"/>
      <c r="J3" s="62"/>
      <c r="K3" s="61" t="s">
        <v>37</v>
      </c>
      <c r="L3" s="61"/>
      <c r="M3" s="61"/>
      <c r="N3" s="61"/>
      <c r="O3" s="61"/>
      <c r="P3" s="61"/>
      <c r="Q3" s="61"/>
      <c r="R3" s="61"/>
      <c r="S3" s="61"/>
      <c r="T3" s="61"/>
      <c r="U3" s="61" t="s">
        <v>36</v>
      </c>
      <c r="V3" s="61"/>
      <c r="W3" s="61"/>
      <c r="X3" s="61"/>
    </row>
    <row r="4" spans="1:24" ht="51" customHeight="1">
      <c r="A4" s="63"/>
      <c r="B4" s="63"/>
      <c r="C4" s="63"/>
      <c r="D4" s="63"/>
      <c r="E4" s="63" t="s">
        <v>24</v>
      </c>
      <c r="F4" s="63"/>
      <c r="G4" s="63" t="s">
        <v>25</v>
      </c>
      <c r="H4" s="63"/>
      <c r="I4" s="63" t="s">
        <v>26</v>
      </c>
      <c r="J4" s="63"/>
      <c r="K4" s="63" t="s">
        <v>27</v>
      </c>
      <c r="L4" s="63"/>
      <c r="M4" s="63" t="s">
        <v>28</v>
      </c>
      <c r="N4" s="63"/>
      <c r="O4" s="63" t="s">
        <v>31</v>
      </c>
      <c r="P4" s="63"/>
      <c r="Q4" s="63" t="s">
        <v>29</v>
      </c>
      <c r="R4" s="63"/>
      <c r="S4" s="63" t="s">
        <v>30</v>
      </c>
      <c r="T4" s="63"/>
      <c r="U4" s="19" t="s">
        <v>32</v>
      </c>
      <c r="V4" s="19" t="s">
        <v>34</v>
      </c>
      <c r="W4" s="19" t="s">
        <v>33</v>
      </c>
      <c r="X4" s="19" t="s">
        <v>35</v>
      </c>
    </row>
    <row r="5" spans="1:24">
      <c r="A5" s="50" t="s">
        <v>2</v>
      </c>
      <c r="B5" s="20">
        <v>79884614</v>
      </c>
      <c r="C5" s="20">
        <v>79341033</v>
      </c>
      <c r="D5" s="21">
        <v>0.99319999999999997</v>
      </c>
      <c r="E5" s="20">
        <v>24112894</v>
      </c>
      <c r="F5" s="21">
        <v>0.30391000000000001</v>
      </c>
      <c r="G5" s="20">
        <v>49956309</v>
      </c>
      <c r="H5" s="21">
        <v>0.62963999999999998</v>
      </c>
      <c r="I5" s="20">
        <v>5271830</v>
      </c>
      <c r="J5" s="21">
        <v>6.6449999999999995E-2</v>
      </c>
      <c r="K5" s="20">
        <v>51073531</v>
      </c>
      <c r="L5" s="21">
        <v>0.68954000000000004</v>
      </c>
      <c r="M5" s="20">
        <v>8650</v>
      </c>
      <c r="N5" s="22">
        <v>1.2E-4</v>
      </c>
      <c r="O5" s="20">
        <v>1824620</v>
      </c>
      <c r="P5" s="21">
        <v>2.4629999999999999E-2</v>
      </c>
      <c r="Q5" s="20">
        <v>6377889</v>
      </c>
      <c r="R5" s="21">
        <v>8.6110000000000006E-2</v>
      </c>
      <c r="S5" s="20">
        <v>16609133</v>
      </c>
      <c r="T5" s="21">
        <v>0.22423999999999999</v>
      </c>
      <c r="U5" s="20">
        <v>5407749649</v>
      </c>
      <c r="V5" s="23">
        <f>U5/(2800000000*2)</f>
        <v>0.96566958017857141</v>
      </c>
      <c r="W5" s="20">
        <v>863985</v>
      </c>
      <c r="X5" s="24">
        <f>W5/(48502*2)</f>
        <v>8.9066945692961124</v>
      </c>
    </row>
    <row r="6" spans="1:24">
      <c r="A6" s="50" t="s">
        <v>3</v>
      </c>
      <c r="B6" s="20">
        <v>187124212</v>
      </c>
      <c r="C6" s="20">
        <v>185757438</v>
      </c>
      <c r="D6" s="21">
        <v>0.99270000000000003</v>
      </c>
      <c r="E6" s="20">
        <v>77427303</v>
      </c>
      <c r="F6" s="21">
        <v>0.41682000000000002</v>
      </c>
      <c r="G6" s="20">
        <v>98703892</v>
      </c>
      <c r="H6" s="21">
        <v>0.53136000000000005</v>
      </c>
      <c r="I6" s="20">
        <v>9626243</v>
      </c>
      <c r="J6" s="21">
        <v>5.1819999999999998E-2</v>
      </c>
      <c r="K6" s="20">
        <v>102253111</v>
      </c>
      <c r="L6" s="21">
        <v>0.58055000000000001</v>
      </c>
      <c r="M6" s="20">
        <v>12020</v>
      </c>
      <c r="N6" s="22">
        <v>6.9999999999999994E-5</v>
      </c>
      <c r="O6" s="20">
        <v>13193792</v>
      </c>
      <c r="P6" s="21">
        <v>7.4910000000000004E-2</v>
      </c>
      <c r="Q6" s="20">
        <v>12361815</v>
      </c>
      <c r="R6" s="21">
        <v>7.0190000000000002E-2</v>
      </c>
      <c r="S6" s="20">
        <v>61504249</v>
      </c>
      <c r="T6" s="21">
        <v>0.34920000000000001</v>
      </c>
      <c r="U6" s="20">
        <v>11949068818</v>
      </c>
      <c r="V6" s="23">
        <f t="shared" ref="V6:V16" si="0">U6/(2800000000*2)</f>
        <v>2.1337622889285712</v>
      </c>
      <c r="W6" s="20">
        <v>1403359</v>
      </c>
      <c r="X6" s="24">
        <f t="shared" ref="X6:X16" si="1">W6/(48502*2)</f>
        <v>14.467021978475115</v>
      </c>
    </row>
    <row r="7" spans="1:24">
      <c r="A7" s="50" t="s">
        <v>4</v>
      </c>
      <c r="B7" s="20">
        <v>87468048</v>
      </c>
      <c r="C7" s="20">
        <v>86746559</v>
      </c>
      <c r="D7" s="21">
        <v>0.99175000000000002</v>
      </c>
      <c r="E7" s="20">
        <v>38243253</v>
      </c>
      <c r="F7" s="21">
        <v>0.44085999999999997</v>
      </c>
      <c r="G7" s="20">
        <v>43858348</v>
      </c>
      <c r="H7" s="21">
        <v>0.50558999999999998</v>
      </c>
      <c r="I7" s="20">
        <v>4644958</v>
      </c>
      <c r="J7" s="21">
        <v>5.355E-2</v>
      </c>
      <c r="K7" s="20">
        <v>45093018</v>
      </c>
      <c r="L7" s="21">
        <v>0.54923</v>
      </c>
      <c r="M7" s="20">
        <v>9939</v>
      </c>
      <c r="N7" s="22">
        <v>1.2E-4</v>
      </c>
      <c r="O7" s="20">
        <v>9208421</v>
      </c>
      <c r="P7" s="21">
        <v>0.11216</v>
      </c>
      <c r="Q7" s="20">
        <v>5777542</v>
      </c>
      <c r="R7" s="21">
        <v>7.0370000000000002E-2</v>
      </c>
      <c r="S7" s="20">
        <v>31221102</v>
      </c>
      <c r="T7" s="21">
        <v>0.38027</v>
      </c>
      <c r="U7" s="20">
        <v>5302270290</v>
      </c>
      <c r="V7" s="23">
        <f t="shared" si="0"/>
        <v>0.94683398035714283</v>
      </c>
      <c r="W7" s="20">
        <v>1150110</v>
      </c>
      <c r="X7" s="24">
        <f t="shared" si="1"/>
        <v>11.856315203496763</v>
      </c>
    </row>
    <row r="8" spans="1:24">
      <c r="A8" s="51" t="s">
        <v>38</v>
      </c>
      <c r="B8" s="25">
        <v>112788334</v>
      </c>
      <c r="C8" s="25">
        <v>111896702</v>
      </c>
      <c r="D8" s="26">
        <v>0.99209000000000003</v>
      </c>
      <c r="E8" s="25">
        <v>44912007</v>
      </c>
      <c r="F8" s="26">
        <v>0.40137</v>
      </c>
      <c r="G8" s="25">
        <v>59385694</v>
      </c>
      <c r="H8" s="26">
        <v>0.53071999999999997</v>
      </c>
      <c r="I8" s="25">
        <v>7599001</v>
      </c>
      <c r="J8" s="26">
        <v>6.7909999999999998E-2</v>
      </c>
      <c r="K8" s="25">
        <v>58950851</v>
      </c>
      <c r="L8" s="26">
        <v>0.56521999999999994</v>
      </c>
      <c r="M8" s="25">
        <v>7575</v>
      </c>
      <c r="N8" s="27">
        <v>6.9999999999999994E-5</v>
      </c>
      <c r="O8" s="25">
        <v>8911017</v>
      </c>
      <c r="P8" s="26">
        <v>8.5440000000000002E-2</v>
      </c>
      <c r="Q8" s="25">
        <v>7724633</v>
      </c>
      <c r="R8" s="26">
        <v>7.4060000000000001E-2</v>
      </c>
      <c r="S8" s="25">
        <v>37614642</v>
      </c>
      <c r="T8" s="26">
        <v>0.36065000000000003</v>
      </c>
      <c r="U8" s="25">
        <v>6705505703</v>
      </c>
      <c r="V8" s="28">
        <f t="shared" ref="V8:V10" si="2">U8/(2800000000*2)</f>
        <v>1.1974117326785714</v>
      </c>
      <c r="W8" s="25">
        <v>844753</v>
      </c>
      <c r="X8" s="29">
        <f t="shared" ref="X8:X10" si="3">W8/(48502*2)</f>
        <v>8.7084347037235581</v>
      </c>
    </row>
    <row r="9" spans="1:24">
      <c r="A9" s="51" t="s">
        <v>39</v>
      </c>
      <c r="B9" s="25">
        <v>114846871</v>
      </c>
      <c r="C9" s="25">
        <v>113941664</v>
      </c>
      <c r="D9" s="26">
        <v>0.99212</v>
      </c>
      <c r="E9" s="25">
        <v>37938475</v>
      </c>
      <c r="F9" s="26">
        <v>0.33295999999999998</v>
      </c>
      <c r="G9" s="25">
        <v>68918707</v>
      </c>
      <c r="H9" s="26">
        <v>0.60485999999999995</v>
      </c>
      <c r="I9" s="25">
        <v>7084482</v>
      </c>
      <c r="J9" s="26">
        <v>6.2179999999999999E-2</v>
      </c>
      <c r="K9" s="25">
        <v>71542168</v>
      </c>
      <c r="L9" s="26">
        <v>0.66951000000000005</v>
      </c>
      <c r="M9" s="25">
        <v>9937</v>
      </c>
      <c r="N9" s="27">
        <v>9.0000000000000006E-5</v>
      </c>
      <c r="O9" s="25">
        <v>3727437</v>
      </c>
      <c r="P9" s="26">
        <v>3.4880000000000001E-2</v>
      </c>
      <c r="Q9" s="25">
        <v>8742067</v>
      </c>
      <c r="R9" s="26">
        <v>8.1809999999999994E-2</v>
      </c>
      <c r="S9" s="25">
        <v>26563010</v>
      </c>
      <c r="T9" s="26">
        <v>0.24858</v>
      </c>
      <c r="U9" s="25">
        <v>7944416066</v>
      </c>
      <c r="V9" s="28">
        <f t="shared" si="2"/>
        <v>1.4186457260714285</v>
      </c>
      <c r="W9" s="25">
        <v>1042027</v>
      </c>
      <c r="X9" s="29">
        <f t="shared" si="3"/>
        <v>10.742103418415736</v>
      </c>
    </row>
    <row r="10" spans="1:24">
      <c r="A10" s="51" t="s">
        <v>40</v>
      </c>
      <c r="B10" s="25">
        <v>120282254</v>
      </c>
      <c r="C10" s="25">
        <v>119151129</v>
      </c>
      <c r="D10" s="26">
        <v>0.99060000000000004</v>
      </c>
      <c r="E10" s="25">
        <v>48739014</v>
      </c>
      <c r="F10" s="26">
        <v>0.40905000000000002</v>
      </c>
      <c r="G10" s="25">
        <v>64607022</v>
      </c>
      <c r="H10" s="26">
        <v>0.54222999999999999</v>
      </c>
      <c r="I10" s="25">
        <v>5805093</v>
      </c>
      <c r="J10" s="26">
        <v>4.8719999999999999E-2</v>
      </c>
      <c r="K10" s="25">
        <v>63750121</v>
      </c>
      <c r="L10" s="26">
        <v>0.56244000000000005</v>
      </c>
      <c r="M10" s="25">
        <v>7847</v>
      </c>
      <c r="N10" s="27">
        <v>6.9999999999999994E-5</v>
      </c>
      <c r="O10" s="25">
        <v>11906697</v>
      </c>
      <c r="P10" s="26">
        <v>0.10505</v>
      </c>
      <c r="Q10" s="25">
        <v>8317864</v>
      </c>
      <c r="R10" s="26">
        <v>7.3380000000000001E-2</v>
      </c>
      <c r="S10" s="25">
        <v>41270204</v>
      </c>
      <c r="T10" s="26">
        <v>0.36410999999999999</v>
      </c>
      <c r="U10" s="25">
        <v>7191355299</v>
      </c>
      <c r="V10" s="28">
        <f t="shared" si="2"/>
        <v>1.2841705891071429</v>
      </c>
      <c r="W10" s="25">
        <v>862409</v>
      </c>
      <c r="X10" s="29">
        <f t="shared" si="3"/>
        <v>8.8904478165848833</v>
      </c>
    </row>
    <row r="11" spans="1:24">
      <c r="A11" s="50" t="s">
        <v>41</v>
      </c>
      <c r="B11" s="20">
        <v>125862486</v>
      </c>
      <c r="C11" s="20">
        <v>124868061</v>
      </c>
      <c r="D11" s="21">
        <v>0.99209999999999998</v>
      </c>
      <c r="E11" s="20">
        <v>40543442</v>
      </c>
      <c r="F11" s="21">
        <v>0.32468999999999998</v>
      </c>
      <c r="G11" s="20">
        <v>73941874</v>
      </c>
      <c r="H11" s="21">
        <v>0.59216000000000002</v>
      </c>
      <c r="I11" s="20">
        <v>10382745</v>
      </c>
      <c r="J11" s="21">
        <v>8.3150000000000002E-2</v>
      </c>
      <c r="K11" s="20">
        <v>71123465</v>
      </c>
      <c r="L11" s="21">
        <v>0.62124999999999997</v>
      </c>
      <c r="M11" s="20">
        <v>63093</v>
      </c>
      <c r="N11" s="22">
        <v>5.5000000000000003E-4</v>
      </c>
      <c r="O11" s="20">
        <v>6124177</v>
      </c>
      <c r="P11" s="21">
        <v>5.3490000000000003E-2</v>
      </c>
      <c r="Q11" s="20">
        <v>8973729</v>
      </c>
      <c r="R11" s="21">
        <v>7.8380000000000005E-2</v>
      </c>
      <c r="S11" s="20">
        <v>34325029</v>
      </c>
      <c r="T11" s="21">
        <v>0.29981999999999998</v>
      </c>
      <c r="U11" s="20">
        <v>7768858328</v>
      </c>
      <c r="V11" s="23">
        <f t="shared" si="0"/>
        <v>1.38729613</v>
      </c>
      <c r="W11" s="20">
        <v>6686733</v>
      </c>
      <c r="X11" s="24">
        <f t="shared" si="1"/>
        <v>68.932549173229972</v>
      </c>
    </row>
    <row r="12" spans="1:24">
      <c r="A12" s="50" t="s">
        <v>42</v>
      </c>
      <c r="B12" s="20">
        <v>113002388</v>
      </c>
      <c r="C12" s="20">
        <v>111243059</v>
      </c>
      <c r="D12" s="21">
        <v>0.98443000000000003</v>
      </c>
      <c r="E12" s="20">
        <v>45049690</v>
      </c>
      <c r="F12" s="21">
        <v>0.40497</v>
      </c>
      <c r="G12" s="20">
        <v>56894410</v>
      </c>
      <c r="H12" s="21">
        <v>0.51144000000000001</v>
      </c>
      <c r="I12" s="20">
        <v>9298959</v>
      </c>
      <c r="J12" s="21">
        <v>8.3589999999999998E-2</v>
      </c>
      <c r="K12" s="20">
        <v>52849411</v>
      </c>
      <c r="L12" s="21">
        <v>0.51841999999999999</v>
      </c>
      <c r="M12" s="20">
        <v>7814</v>
      </c>
      <c r="N12" s="22">
        <v>8.0000000000000007E-5</v>
      </c>
      <c r="O12" s="20">
        <v>13805224</v>
      </c>
      <c r="P12" s="21">
        <v>0.13542000000000001</v>
      </c>
      <c r="Q12" s="20">
        <v>7326189</v>
      </c>
      <c r="R12" s="21">
        <v>7.1859999999999993E-2</v>
      </c>
      <c r="S12" s="20">
        <v>41760686</v>
      </c>
      <c r="T12" s="21">
        <v>0.40964</v>
      </c>
      <c r="U12" s="20">
        <v>5827718072</v>
      </c>
      <c r="V12" s="23">
        <f t="shared" si="0"/>
        <v>1.0406639414285714</v>
      </c>
      <c r="W12" s="20">
        <v>902703</v>
      </c>
      <c r="X12" s="24">
        <f t="shared" si="1"/>
        <v>9.305832749164983</v>
      </c>
    </row>
    <row r="13" spans="1:24">
      <c r="A13" s="50" t="s">
        <v>43</v>
      </c>
      <c r="B13" s="20">
        <v>96969825</v>
      </c>
      <c r="C13" s="20">
        <v>96221757</v>
      </c>
      <c r="D13" s="21">
        <v>0.99229000000000001</v>
      </c>
      <c r="E13" s="20">
        <v>42347895</v>
      </c>
      <c r="F13" s="21">
        <v>0.44011</v>
      </c>
      <c r="G13" s="20">
        <v>46477562</v>
      </c>
      <c r="H13" s="21">
        <v>0.48303000000000001</v>
      </c>
      <c r="I13" s="20">
        <v>7396300</v>
      </c>
      <c r="J13" s="21">
        <v>7.6869999999999994E-2</v>
      </c>
      <c r="K13" s="20">
        <v>49300364</v>
      </c>
      <c r="L13" s="21">
        <v>0.55503000000000002</v>
      </c>
      <c r="M13" s="20">
        <v>11936</v>
      </c>
      <c r="N13" s="22">
        <v>1.2999999999999999E-4</v>
      </c>
      <c r="O13" s="20">
        <v>8314842</v>
      </c>
      <c r="P13" s="21">
        <v>9.3609999999999999E-2</v>
      </c>
      <c r="Q13" s="20">
        <v>6189333</v>
      </c>
      <c r="R13" s="21">
        <v>6.9680000000000006E-2</v>
      </c>
      <c r="S13" s="20">
        <v>33323824</v>
      </c>
      <c r="T13" s="21">
        <v>0.37515999999999999</v>
      </c>
      <c r="U13" s="20">
        <v>5975064575</v>
      </c>
      <c r="V13" s="23">
        <f t="shared" si="0"/>
        <v>1.0669758169642858</v>
      </c>
      <c r="W13" s="20">
        <v>1427827</v>
      </c>
      <c r="X13" s="24">
        <f t="shared" si="1"/>
        <v>14.719258999628881</v>
      </c>
    </row>
    <row r="14" spans="1:24">
      <c r="A14" s="51" t="s">
        <v>44</v>
      </c>
      <c r="B14" s="25">
        <v>128285782</v>
      </c>
      <c r="C14" s="25">
        <v>127612520</v>
      </c>
      <c r="D14" s="26">
        <v>0.99475000000000002</v>
      </c>
      <c r="E14" s="25">
        <v>43433536</v>
      </c>
      <c r="F14" s="26">
        <v>0.34034999999999999</v>
      </c>
      <c r="G14" s="25">
        <v>79002743</v>
      </c>
      <c r="H14" s="26">
        <v>0.61907999999999996</v>
      </c>
      <c r="I14" s="25">
        <v>5176241</v>
      </c>
      <c r="J14" s="26">
        <v>4.0559999999999999E-2</v>
      </c>
      <c r="K14" s="25">
        <v>79004318</v>
      </c>
      <c r="L14" s="26">
        <v>0.64527000000000001</v>
      </c>
      <c r="M14" s="25">
        <v>13288</v>
      </c>
      <c r="N14" s="27">
        <v>1.1E-4</v>
      </c>
      <c r="O14" s="25">
        <v>6263318</v>
      </c>
      <c r="P14" s="26">
        <v>5.1159999999999997E-2</v>
      </c>
      <c r="Q14" s="25">
        <v>10078397</v>
      </c>
      <c r="R14" s="26">
        <v>8.2320000000000004E-2</v>
      </c>
      <c r="S14" s="25">
        <v>33340276</v>
      </c>
      <c r="T14" s="26">
        <v>0.27231</v>
      </c>
      <c r="U14" s="25">
        <v>8719021794</v>
      </c>
      <c r="V14" s="28">
        <f t="shared" si="0"/>
        <v>1.5569681774999999</v>
      </c>
      <c r="W14" s="25">
        <v>1401286</v>
      </c>
      <c r="X14" s="29">
        <f t="shared" si="1"/>
        <v>14.445651725702033</v>
      </c>
    </row>
    <row r="15" spans="1:24">
      <c r="A15" s="51" t="s">
        <v>45</v>
      </c>
      <c r="B15" s="25">
        <v>105405477</v>
      </c>
      <c r="C15" s="25">
        <v>104620863</v>
      </c>
      <c r="D15" s="26">
        <v>0.99256</v>
      </c>
      <c r="E15" s="25">
        <v>31691194</v>
      </c>
      <c r="F15" s="26">
        <v>0.30291000000000001</v>
      </c>
      <c r="G15" s="25">
        <v>66321764</v>
      </c>
      <c r="H15" s="26">
        <v>0.63392000000000004</v>
      </c>
      <c r="I15" s="25">
        <v>6607905</v>
      </c>
      <c r="J15" s="26">
        <v>6.3159999999999994E-2</v>
      </c>
      <c r="K15" s="25">
        <v>66919877</v>
      </c>
      <c r="L15" s="26">
        <v>0.68276999999999999</v>
      </c>
      <c r="M15" s="25">
        <v>10942</v>
      </c>
      <c r="N15" s="27">
        <v>1.1E-4</v>
      </c>
      <c r="O15" s="25">
        <v>3067831</v>
      </c>
      <c r="P15" s="26">
        <v>3.1300000000000001E-2</v>
      </c>
      <c r="Q15" s="25">
        <v>7915742</v>
      </c>
      <c r="R15" s="26">
        <v>8.0759999999999998E-2</v>
      </c>
      <c r="S15" s="25">
        <v>23166397</v>
      </c>
      <c r="T15" s="26">
        <v>0.23635999999999999</v>
      </c>
      <c r="U15" s="25">
        <v>7151181715</v>
      </c>
      <c r="V15" s="28">
        <f t="shared" si="0"/>
        <v>1.2769967348214286</v>
      </c>
      <c r="W15" s="25">
        <v>1110652</v>
      </c>
      <c r="X15" s="29">
        <f t="shared" si="1"/>
        <v>11.449548472227949</v>
      </c>
    </row>
    <row r="16" spans="1:24">
      <c r="A16" s="51" t="s">
        <v>46</v>
      </c>
      <c r="B16" s="25">
        <v>118741064</v>
      </c>
      <c r="C16" s="25">
        <v>117527872</v>
      </c>
      <c r="D16" s="26">
        <v>0.98977999999999999</v>
      </c>
      <c r="E16" s="25">
        <v>44142761</v>
      </c>
      <c r="F16" s="26">
        <v>0.37558999999999998</v>
      </c>
      <c r="G16" s="25">
        <v>66060019</v>
      </c>
      <c r="H16" s="26">
        <v>0.56208000000000002</v>
      </c>
      <c r="I16" s="25">
        <v>7325092</v>
      </c>
      <c r="J16" s="26">
        <v>6.2330000000000003E-2</v>
      </c>
      <c r="K16" s="25">
        <v>66983251</v>
      </c>
      <c r="L16" s="26">
        <v>0.60782000000000003</v>
      </c>
      <c r="M16" s="25">
        <v>11839</v>
      </c>
      <c r="N16" s="27">
        <v>1.1E-4</v>
      </c>
      <c r="O16" s="25">
        <v>7782091</v>
      </c>
      <c r="P16" s="26">
        <v>7.0620000000000002E-2</v>
      </c>
      <c r="Q16" s="25">
        <v>7400791</v>
      </c>
      <c r="R16" s="26">
        <v>6.7159999999999997E-2</v>
      </c>
      <c r="S16" s="25">
        <v>35806899</v>
      </c>
      <c r="T16" s="26">
        <v>0.32491999999999999</v>
      </c>
      <c r="U16" s="25">
        <v>7633068937</v>
      </c>
      <c r="V16" s="28">
        <f t="shared" si="0"/>
        <v>1.3630480244642857</v>
      </c>
      <c r="W16" s="25">
        <v>1337060</v>
      </c>
      <c r="X16" s="29">
        <f t="shared" si="1"/>
        <v>13.783555317306503</v>
      </c>
    </row>
  </sheetData>
  <mergeCells count="14">
    <mergeCell ref="U3:X3"/>
    <mergeCell ref="K3:T3"/>
    <mergeCell ref="A3:A4"/>
    <mergeCell ref="K4:L4"/>
    <mergeCell ref="M4:N4"/>
    <mergeCell ref="O4:P4"/>
    <mergeCell ref="Q4:R4"/>
    <mergeCell ref="S4:T4"/>
    <mergeCell ref="E4:F4"/>
    <mergeCell ref="G4:H4"/>
    <mergeCell ref="I4:J4"/>
    <mergeCell ref="B3:B4"/>
    <mergeCell ref="C3:D4"/>
    <mergeCell ref="E3:J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"/>
  <sheetViews>
    <sheetView zoomScale="120" zoomScaleNormal="120" zoomScalePageLayoutView="120" workbookViewId="0"/>
  </sheetViews>
  <sheetFormatPr defaultColWidth="10.875" defaultRowHeight="15.75"/>
  <cols>
    <col min="1" max="1" width="25.125" style="3" customWidth="1"/>
    <col min="2" max="9" width="12.5" style="3" customWidth="1"/>
    <col min="10" max="16384" width="10.875" style="3"/>
  </cols>
  <sheetData>
    <row r="1" spans="1:9" s="56" customFormat="1">
      <c r="A1" s="58" t="s">
        <v>56</v>
      </c>
    </row>
    <row r="2" spans="1:9" s="56" customFormat="1">
      <c r="A2" s="55" t="s">
        <v>55</v>
      </c>
    </row>
    <row r="3" spans="1:9" ht="20.100000000000001" customHeight="1">
      <c r="A3" s="64" t="s">
        <v>5</v>
      </c>
      <c r="B3" s="64" t="s">
        <v>10</v>
      </c>
      <c r="C3" s="64"/>
      <c r="D3" s="64"/>
      <c r="E3" s="64"/>
      <c r="F3" s="64" t="s">
        <v>11</v>
      </c>
      <c r="G3" s="64"/>
      <c r="H3" s="64"/>
      <c r="I3" s="64"/>
    </row>
    <row r="4" spans="1:9" ht="39.950000000000003" customHeight="1">
      <c r="A4" s="65"/>
      <c r="B4" s="15" t="s">
        <v>6</v>
      </c>
      <c r="C4" s="15" t="s">
        <v>7</v>
      </c>
      <c r="D4" s="15" t="s">
        <v>8</v>
      </c>
      <c r="E4" s="15" t="s">
        <v>9</v>
      </c>
      <c r="F4" s="15" t="s">
        <v>6</v>
      </c>
      <c r="G4" s="15" t="s">
        <v>7</v>
      </c>
      <c r="H4" s="15" t="s">
        <v>8</v>
      </c>
      <c r="I4" s="15" t="s">
        <v>9</v>
      </c>
    </row>
    <row r="5" spans="1:9">
      <c r="A5" s="52" t="s">
        <v>2</v>
      </c>
      <c r="B5" s="14">
        <v>453</v>
      </c>
      <c r="C5" s="14">
        <v>218670</v>
      </c>
      <c r="D5" s="14">
        <v>219123</v>
      </c>
      <c r="E5" s="31">
        <v>0.99792999999999998</v>
      </c>
      <c r="F5" s="14">
        <v>3026</v>
      </c>
      <c r="G5" s="14">
        <v>1420704</v>
      </c>
      <c r="H5" s="14">
        <v>1423730</v>
      </c>
      <c r="I5" s="31">
        <v>0.99787000000000003</v>
      </c>
    </row>
    <row r="6" spans="1:9">
      <c r="A6" s="52" t="s">
        <v>3</v>
      </c>
      <c r="B6" s="14">
        <v>612</v>
      </c>
      <c r="C6" s="14">
        <v>355342</v>
      </c>
      <c r="D6" s="14">
        <v>355954</v>
      </c>
      <c r="E6" s="31">
        <v>0.99827999999999995</v>
      </c>
      <c r="F6" s="14">
        <v>2235</v>
      </c>
      <c r="G6" s="14">
        <v>1071085</v>
      </c>
      <c r="H6" s="14">
        <v>1073320</v>
      </c>
      <c r="I6" s="31">
        <v>0.99792000000000003</v>
      </c>
    </row>
    <row r="7" spans="1:9">
      <c r="A7" s="52" t="s">
        <v>4</v>
      </c>
      <c r="B7" s="14">
        <v>630</v>
      </c>
      <c r="C7" s="14">
        <v>289498</v>
      </c>
      <c r="D7" s="14">
        <v>290128</v>
      </c>
      <c r="E7" s="31">
        <v>0.99782999999999999</v>
      </c>
      <c r="F7" s="14">
        <v>2086</v>
      </c>
      <c r="G7" s="14">
        <v>871250</v>
      </c>
      <c r="H7" s="14">
        <v>873336</v>
      </c>
      <c r="I7" s="31">
        <v>0.99761</v>
      </c>
    </row>
    <row r="8" spans="1:9">
      <c r="A8" s="46" t="s">
        <v>38</v>
      </c>
      <c r="B8" s="16">
        <v>399</v>
      </c>
      <c r="C8" s="16">
        <v>214284</v>
      </c>
      <c r="D8" s="16">
        <v>214683</v>
      </c>
      <c r="E8" s="32">
        <v>0.99814000000000003</v>
      </c>
      <c r="F8" s="16">
        <v>2047</v>
      </c>
      <c r="G8" s="16">
        <v>958778</v>
      </c>
      <c r="H8" s="16">
        <v>960825</v>
      </c>
      <c r="I8" s="32">
        <v>0.99787000000000003</v>
      </c>
    </row>
    <row r="9" spans="1:9">
      <c r="A9" s="46" t="s">
        <v>39</v>
      </c>
      <c r="B9" s="16">
        <v>560</v>
      </c>
      <c r="C9" s="16">
        <v>267099</v>
      </c>
      <c r="D9" s="16">
        <v>267659</v>
      </c>
      <c r="E9" s="32">
        <v>0.99790999999999996</v>
      </c>
      <c r="F9" s="16">
        <v>6202</v>
      </c>
      <c r="G9" s="16">
        <v>2778122</v>
      </c>
      <c r="H9" s="16">
        <v>2784324</v>
      </c>
      <c r="I9" s="32">
        <v>0.99777000000000005</v>
      </c>
    </row>
    <row r="10" spans="1:9">
      <c r="A10" s="46" t="s">
        <v>40</v>
      </c>
      <c r="B10" s="16">
        <v>430</v>
      </c>
      <c r="C10" s="16">
        <v>215188</v>
      </c>
      <c r="D10" s="16">
        <v>215618</v>
      </c>
      <c r="E10" s="32">
        <v>0.99800999999999995</v>
      </c>
      <c r="F10" s="16">
        <v>7831</v>
      </c>
      <c r="G10" s="16">
        <v>3360383</v>
      </c>
      <c r="H10" s="16">
        <v>3368214</v>
      </c>
      <c r="I10" s="32">
        <v>0.99768000000000001</v>
      </c>
    </row>
    <row r="11" spans="1:9">
      <c r="A11" s="52" t="s">
        <v>41</v>
      </c>
      <c r="B11" s="14">
        <v>3217</v>
      </c>
      <c r="C11" s="14">
        <v>1688936</v>
      </c>
      <c r="D11" s="14">
        <v>1692153</v>
      </c>
      <c r="E11" s="31">
        <v>0.99809999999999999</v>
      </c>
      <c r="F11" s="14">
        <v>3586</v>
      </c>
      <c r="G11" s="14">
        <v>1777399</v>
      </c>
      <c r="H11" s="14">
        <v>1780985</v>
      </c>
      <c r="I11" s="31">
        <v>0.99799000000000004</v>
      </c>
    </row>
    <row r="12" spans="1:9">
      <c r="A12" s="52" t="s">
        <v>42</v>
      </c>
      <c r="B12" s="14">
        <v>490</v>
      </c>
      <c r="C12" s="14">
        <v>228586</v>
      </c>
      <c r="D12" s="14">
        <v>229076</v>
      </c>
      <c r="E12" s="31">
        <v>0.99785999999999997</v>
      </c>
      <c r="F12" s="14">
        <v>3090</v>
      </c>
      <c r="G12" s="14">
        <v>1118987</v>
      </c>
      <c r="H12" s="14">
        <v>1122077</v>
      </c>
      <c r="I12" s="31">
        <v>0.99724999999999997</v>
      </c>
    </row>
    <row r="13" spans="1:9">
      <c r="A13" s="52" t="s">
        <v>43</v>
      </c>
      <c r="B13" s="14">
        <v>694</v>
      </c>
      <c r="C13" s="14">
        <v>362446</v>
      </c>
      <c r="D13" s="14">
        <v>363140</v>
      </c>
      <c r="E13" s="31">
        <v>0.99809000000000003</v>
      </c>
      <c r="F13" s="14">
        <v>2787</v>
      </c>
      <c r="G13" s="14">
        <v>1267314</v>
      </c>
      <c r="H13" s="14">
        <v>1270101</v>
      </c>
      <c r="I13" s="31">
        <v>0.99780999999999997</v>
      </c>
    </row>
    <row r="14" spans="1:9">
      <c r="A14" s="46" t="s">
        <v>44</v>
      </c>
      <c r="B14" s="16">
        <v>605</v>
      </c>
      <c r="C14" s="16">
        <v>353324</v>
      </c>
      <c r="D14" s="16">
        <v>353929</v>
      </c>
      <c r="E14" s="32">
        <v>0.99829000000000001</v>
      </c>
      <c r="F14" s="16">
        <v>2881</v>
      </c>
      <c r="G14" s="16">
        <v>1522505</v>
      </c>
      <c r="H14" s="16">
        <v>1525386</v>
      </c>
      <c r="I14" s="32">
        <v>0.99811000000000005</v>
      </c>
    </row>
    <row r="15" spans="1:9">
      <c r="A15" s="46" t="s">
        <v>45</v>
      </c>
      <c r="B15" s="16">
        <v>537</v>
      </c>
      <c r="C15" s="16">
        <v>274072</v>
      </c>
      <c r="D15" s="16">
        <v>274609</v>
      </c>
      <c r="E15" s="32">
        <v>0.99804000000000004</v>
      </c>
      <c r="F15" s="16">
        <v>3283</v>
      </c>
      <c r="G15" s="16">
        <v>1613305</v>
      </c>
      <c r="H15" s="16">
        <v>1616588</v>
      </c>
      <c r="I15" s="32">
        <v>0.99797000000000002</v>
      </c>
    </row>
    <row r="16" spans="1:9">
      <c r="A16" s="47" t="s">
        <v>46</v>
      </c>
      <c r="B16" s="33">
        <v>688</v>
      </c>
      <c r="C16" s="33">
        <v>333866</v>
      </c>
      <c r="D16" s="33">
        <v>334554</v>
      </c>
      <c r="E16" s="34">
        <v>0.99794000000000005</v>
      </c>
      <c r="F16" s="33">
        <v>2269</v>
      </c>
      <c r="G16" s="33">
        <v>1070834</v>
      </c>
      <c r="H16" s="33">
        <v>1073103</v>
      </c>
      <c r="I16" s="34">
        <v>0.99789000000000005</v>
      </c>
    </row>
  </sheetData>
  <mergeCells count="3">
    <mergeCell ref="A3:A4"/>
    <mergeCell ref="B3:E3"/>
    <mergeCell ref="F3:I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7"/>
  <sheetViews>
    <sheetView zoomScale="120" zoomScaleNormal="120" zoomScalePageLayoutView="120" workbookViewId="0"/>
  </sheetViews>
  <sheetFormatPr defaultColWidth="10.875" defaultRowHeight="15.75"/>
  <cols>
    <col min="1" max="2" width="11.375" style="41" customWidth="1"/>
    <col min="3" max="5" width="10.125" style="41" bestFit="1" customWidth="1"/>
    <col min="6" max="6" width="13.5" style="41" customWidth="1"/>
    <col min="7" max="7" width="13.125" style="41" customWidth="1"/>
    <col min="8" max="8" width="13.5" style="41" customWidth="1"/>
    <col min="9" max="9" width="13.875" style="41" customWidth="1"/>
    <col min="10" max="10" width="13.375" style="41" customWidth="1"/>
    <col min="11" max="11" width="13" style="41" customWidth="1"/>
    <col min="12" max="12" width="14" style="41" customWidth="1"/>
    <col min="13" max="13" width="13.125" style="41" customWidth="1"/>
    <col min="14" max="14" width="14.625" style="41" customWidth="1"/>
    <col min="15" max="15" width="10.875" style="41"/>
    <col min="16" max="16" width="9.625" style="41" bestFit="1" customWidth="1"/>
    <col min="17" max="40" width="10.125" style="41" bestFit="1" customWidth="1"/>
    <col min="41" max="16384" width="10.875" style="41"/>
  </cols>
  <sheetData>
    <row r="1" spans="1:15">
      <c r="A1" s="55" t="s">
        <v>56</v>
      </c>
    </row>
    <row r="2" spans="1:15">
      <c r="A2" s="55" t="s">
        <v>51</v>
      </c>
    </row>
    <row r="3" spans="1:15">
      <c r="A3" s="54" t="s">
        <v>20</v>
      </c>
      <c r="B3" s="35"/>
    </row>
    <row r="4" spans="1:15">
      <c r="A4" s="54" t="s">
        <v>17</v>
      </c>
      <c r="B4" s="35"/>
    </row>
    <row r="6" spans="1:15" s="39" customFormat="1" ht="30">
      <c r="A6" s="36" t="s">
        <v>18</v>
      </c>
      <c r="B6" s="37" t="s">
        <v>19</v>
      </c>
      <c r="C6" s="38" t="s">
        <v>2</v>
      </c>
      <c r="D6" s="38" t="s">
        <v>3</v>
      </c>
      <c r="E6" s="38" t="s">
        <v>4</v>
      </c>
      <c r="F6" s="38" t="s">
        <v>38</v>
      </c>
      <c r="G6" s="38" t="s">
        <v>39</v>
      </c>
      <c r="H6" s="38" t="s">
        <v>40</v>
      </c>
      <c r="I6" s="38" t="s">
        <v>41</v>
      </c>
      <c r="J6" s="38" t="s">
        <v>42</v>
      </c>
      <c r="K6" s="38" t="s">
        <v>43</v>
      </c>
      <c r="L6" s="38" t="s">
        <v>44</v>
      </c>
      <c r="M6" s="38" t="s">
        <v>45</v>
      </c>
      <c r="N6" s="38" t="s">
        <v>46</v>
      </c>
      <c r="O6" s="39" t="s">
        <v>19</v>
      </c>
    </row>
    <row r="7" spans="1:15">
      <c r="A7" s="41">
        <v>0</v>
      </c>
      <c r="B7" s="42">
        <f t="shared" ref="B7:B27" si="0">AVERAGE(C7:N7)</f>
        <v>21867550</v>
      </c>
      <c r="C7" s="43">
        <v>21867550</v>
      </c>
      <c r="D7" s="43">
        <v>21867550</v>
      </c>
      <c r="E7" s="43">
        <v>21867550</v>
      </c>
      <c r="F7" s="43">
        <v>21867550</v>
      </c>
      <c r="G7" s="43">
        <v>21867550</v>
      </c>
      <c r="H7" s="43">
        <v>21867550</v>
      </c>
      <c r="I7" s="43">
        <v>21867550</v>
      </c>
      <c r="J7" s="43">
        <v>21867550</v>
      </c>
      <c r="K7" s="43">
        <v>21867550</v>
      </c>
      <c r="L7" s="43">
        <v>21867550</v>
      </c>
      <c r="M7" s="43">
        <v>21867550</v>
      </c>
      <c r="N7" s="43">
        <v>21867550</v>
      </c>
      <c r="O7" s="43">
        <f>AVERAGE(B7:N7)</f>
        <v>21867550</v>
      </c>
    </row>
    <row r="8" spans="1:15">
      <c r="A8" s="41">
        <v>1</v>
      </c>
      <c r="B8" s="42">
        <f t="shared" si="0"/>
        <v>12088230.5</v>
      </c>
      <c r="C8" s="43">
        <v>11628411</v>
      </c>
      <c r="D8" s="43">
        <v>13129751</v>
      </c>
      <c r="E8" s="43">
        <v>11296249</v>
      </c>
      <c r="F8" s="43">
        <v>11968281</v>
      </c>
      <c r="G8" s="43">
        <v>12470637</v>
      </c>
      <c r="H8" s="43">
        <v>12149029</v>
      </c>
      <c r="I8" s="43">
        <v>12485668</v>
      </c>
      <c r="J8" s="43">
        <v>11563317</v>
      </c>
      <c r="K8" s="43">
        <v>12138419</v>
      </c>
      <c r="L8" s="43">
        <v>12290278</v>
      </c>
      <c r="M8" s="43">
        <v>11993751</v>
      </c>
      <c r="N8" s="43">
        <v>11944975</v>
      </c>
      <c r="O8" s="43">
        <f t="shared" ref="O8:O27" si="1">AVERAGE(B8:N8)</f>
        <v>12088230.5</v>
      </c>
    </row>
    <row r="9" spans="1:15">
      <c r="A9" s="41">
        <v>2</v>
      </c>
      <c r="B9" s="42">
        <f t="shared" si="0"/>
        <v>9884304.916666666</v>
      </c>
      <c r="C9" s="43">
        <v>9257683</v>
      </c>
      <c r="D9" s="43">
        <v>11398849</v>
      </c>
      <c r="E9" s="43">
        <v>8829808</v>
      </c>
      <c r="F9" s="43">
        <v>9733189</v>
      </c>
      <c r="G9" s="43">
        <v>10447553</v>
      </c>
      <c r="H9" s="43">
        <v>9931105</v>
      </c>
      <c r="I9" s="43">
        <v>10094793</v>
      </c>
      <c r="J9" s="43">
        <v>9108159</v>
      </c>
      <c r="K9" s="43">
        <v>9536875</v>
      </c>
      <c r="L9" s="43">
        <v>10389564</v>
      </c>
      <c r="M9" s="43">
        <v>10046929</v>
      </c>
      <c r="N9" s="43">
        <v>9837152</v>
      </c>
      <c r="O9" s="43">
        <f t="shared" si="1"/>
        <v>9884304.916666666</v>
      </c>
    </row>
    <row r="10" spans="1:15">
      <c r="A10" s="41">
        <v>3</v>
      </c>
      <c r="B10" s="42">
        <f t="shared" si="0"/>
        <v>8288358.583333333</v>
      </c>
      <c r="C10" s="43">
        <v>7502485</v>
      </c>
      <c r="D10" s="43">
        <v>10155034</v>
      </c>
      <c r="E10" s="43">
        <v>7049428</v>
      </c>
      <c r="F10" s="43">
        <v>8111034</v>
      </c>
      <c r="G10" s="43">
        <v>8944238</v>
      </c>
      <c r="H10" s="43">
        <v>8325930</v>
      </c>
      <c r="I10" s="43">
        <v>8452872</v>
      </c>
      <c r="J10" s="43">
        <v>7357303</v>
      </c>
      <c r="K10" s="43">
        <v>7680990</v>
      </c>
      <c r="L10" s="43">
        <v>9008706</v>
      </c>
      <c r="M10" s="43">
        <v>8539066</v>
      </c>
      <c r="N10" s="43">
        <v>8333217</v>
      </c>
      <c r="O10" s="43">
        <f t="shared" si="1"/>
        <v>8288358.583333333</v>
      </c>
    </row>
    <row r="11" spans="1:15">
      <c r="A11" s="41">
        <v>4</v>
      </c>
      <c r="B11" s="42">
        <f t="shared" si="0"/>
        <v>7005326.833333333</v>
      </c>
      <c r="C11" s="43">
        <v>6087407</v>
      </c>
      <c r="D11" s="43">
        <v>9117316</v>
      </c>
      <c r="E11" s="43">
        <v>5663367</v>
      </c>
      <c r="F11" s="43">
        <v>6811438</v>
      </c>
      <c r="G11" s="43">
        <v>7711330</v>
      </c>
      <c r="H11" s="43">
        <v>7032154</v>
      </c>
      <c r="I11" s="43">
        <v>7180611</v>
      </c>
      <c r="J11" s="43">
        <v>5971710</v>
      </c>
      <c r="K11" s="43">
        <v>6243720</v>
      </c>
      <c r="L11" s="43">
        <v>7869157</v>
      </c>
      <c r="M11" s="43">
        <v>7249387</v>
      </c>
      <c r="N11" s="43">
        <v>7126325</v>
      </c>
      <c r="O11" s="43">
        <f t="shared" si="1"/>
        <v>7005326.833333333</v>
      </c>
    </row>
    <row r="12" spans="1:15">
      <c r="A12" s="41">
        <v>5</v>
      </c>
      <c r="B12" s="42">
        <f t="shared" si="0"/>
        <v>5937644.5</v>
      </c>
      <c r="C12" s="43">
        <v>4932208</v>
      </c>
      <c r="D12" s="43">
        <v>8200922</v>
      </c>
      <c r="E12" s="43">
        <v>4563719</v>
      </c>
      <c r="F12" s="43">
        <v>5744275</v>
      </c>
      <c r="G12" s="43">
        <v>6664400</v>
      </c>
      <c r="H12" s="43">
        <v>5950094</v>
      </c>
      <c r="I12" s="43">
        <v>6138702</v>
      </c>
      <c r="J12" s="43">
        <v>4840433</v>
      </c>
      <c r="K12" s="43">
        <v>5101067</v>
      </c>
      <c r="L12" s="43">
        <v>6887417</v>
      </c>
      <c r="M12" s="43">
        <v>6118716</v>
      </c>
      <c r="N12" s="43">
        <v>6109781</v>
      </c>
      <c r="O12" s="43">
        <f t="shared" si="1"/>
        <v>5937644.5</v>
      </c>
    </row>
    <row r="13" spans="1:15">
      <c r="A13" s="41">
        <v>6</v>
      </c>
      <c r="B13" s="42">
        <f t="shared" si="0"/>
        <v>5040985.666666667</v>
      </c>
      <c r="C13" s="43">
        <v>3998476</v>
      </c>
      <c r="D13" s="43">
        <v>7380506</v>
      </c>
      <c r="E13" s="43">
        <v>3687631</v>
      </c>
      <c r="F13" s="43">
        <v>4857230</v>
      </c>
      <c r="G13" s="43">
        <v>5773491</v>
      </c>
      <c r="H13" s="43">
        <v>5029817</v>
      </c>
      <c r="I13" s="43">
        <v>5261835</v>
      </c>
      <c r="J13" s="43">
        <v>3915066</v>
      </c>
      <c r="K13" s="43">
        <v>4183382</v>
      </c>
      <c r="L13" s="43">
        <v>6030966</v>
      </c>
      <c r="M13" s="43">
        <v>5129900</v>
      </c>
      <c r="N13" s="43">
        <v>5243528</v>
      </c>
      <c r="O13" s="43">
        <f t="shared" si="1"/>
        <v>5040985.666666667</v>
      </c>
    </row>
    <row r="14" spans="1:15">
      <c r="A14" s="41">
        <v>7</v>
      </c>
      <c r="B14" s="42">
        <f t="shared" si="0"/>
        <v>4286538.416666667</v>
      </c>
      <c r="C14" s="43">
        <v>3250338</v>
      </c>
      <c r="D14" s="43">
        <v>6642864</v>
      </c>
      <c r="E14" s="43">
        <v>2982416</v>
      </c>
      <c r="F14" s="43">
        <v>4120593</v>
      </c>
      <c r="G14" s="43">
        <v>5012864</v>
      </c>
      <c r="H14" s="43">
        <v>4250770</v>
      </c>
      <c r="I14" s="43">
        <v>4520263</v>
      </c>
      <c r="J14" s="43">
        <v>3161930</v>
      </c>
      <c r="K14" s="43">
        <v>3448130</v>
      </c>
      <c r="L14" s="43">
        <v>5282007</v>
      </c>
      <c r="M14" s="43">
        <v>4269529</v>
      </c>
      <c r="N14" s="43">
        <v>4496757</v>
      </c>
      <c r="O14" s="43">
        <f t="shared" si="1"/>
        <v>4286538.416666667</v>
      </c>
    </row>
    <row r="15" spans="1:15">
      <c r="A15" s="41">
        <v>8</v>
      </c>
      <c r="B15" s="42">
        <f t="shared" si="0"/>
        <v>3653274.75</v>
      </c>
      <c r="C15" s="43">
        <v>2652949</v>
      </c>
      <c r="D15" s="43">
        <v>5982289</v>
      </c>
      <c r="E15" s="43">
        <v>2419293</v>
      </c>
      <c r="F15" s="43">
        <v>3509108</v>
      </c>
      <c r="G15" s="43">
        <v>4369432</v>
      </c>
      <c r="H15" s="43">
        <v>3590016</v>
      </c>
      <c r="I15" s="43">
        <v>3887826</v>
      </c>
      <c r="J15" s="43">
        <v>2558705</v>
      </c>
      <c r="K15" s="43">
        <v>2856286</v>
      </c>
      <c r="L15" s="43">
        <v>4627393</v>
      </c>
      <c r="M15" s="43">
        <v>3530983</v>
      </c>
      <c r="N15" s="43">
        <v>3855017</v>
      </c>
      <c r="O15" s="43">
        <f t="shared" si="1"/>
        <v>3653274.75</v>
      </c>
    </row>
    <row r="16" spans="1:15">
      <c r="A16" s="41">
        <v>9</v>
      </c>
      <c r="B16" s="42">
        <f t="shared" si="0"/>
        <v>3121817.75</v>
      </c>
      <c r="C16" s="43">
        <v>2179526</v>
      </c>
      <c r="D16" s="43">
        <v>5385383</v>
      </c>
      <c r="E16" s="43">
        <v>1967885</v>
      </c>
      <c r="F16" s="43">
        <v>3000831</v>
      </c>
      <c r="G16" s="43">
        <v>3824992</v>
      </c>
      <c r="H16" s="43">
        <v>3033552</v>
      </c>
      <c r="I16" s="43">
        <v>3352147</v>
      </c>
      <c r="J16" s="43">
        <v>2072886</v>
      </c>
      <c r="K16" s="43">
        <v>2375257</v>
      </c>
      <c r="L16" s="43">
        <v>4055211</v>
      </c>
      <c r="M16" s="43">
        <v>2909217</v>
      </c>
      <c r="N16" s="43">
        <v>3304926</v>
      </c>
      <c r="O16" s="43">
        <f t="shared" si="1"/>
        <v>3121817.75</v>
      </c>
    </row>
    <row r="17" spans="1:15">
      <c r="A17" s="41">
        <v>10</v>
      </c>
      <c r="B17" s="42">
        <f t="shared" si="0"/>
        <v>2676601.0833333335</v>
      </c>
      <c r="C17" s="43">
        <v>1803139</v>
      </c>
      <c r="D17" s="43">
        <v>4848496</v>
      </c>
      <c r="E17" s="43">
        <v>1610590</v>
      </c>
      <c r="F17" s="43">
        <v>2578612</v>
      </c>
      <c r="G17" s="43">
        <v>3361780</v>
      </c>
      <c r="H17" s="43">
        <v>2567848</v>
      </c>
      <c r="I17" s="43">
        <v>2893763</v>
      </c>
      <c r="J17" s="43">
        <v>1688249</v>
      </c>
      <c r="K17" s="43">
        <v>1990621</v>
      </c>
      <c r="L17" s="43">
        <v>3556553</v>
      </c>
      <c r="M17" s="43">
        <v>2388538</v>
      </c>
      <c r="N17" s="43">
        <v>2831024</v>
      </c>
      <c r="O17" s="43">
        <f t="shared" si="1"/>
        <v>2676601.0833333335</v>
      </c>
    </row>
    <row r="18" spans="1:15">
      <c r="A18" s="41">
        <v>11</v>
      </c>
      <c r="B18" s="42">
        <f t="shared" si="0"/>
        <v>2302304.9166666665</v>
      </c>
      <c r="C18" s="43">
        <v>1500001</v>
      </c>
      <c r="D18" s="43">
        <v>4368490</v>
      </c>
      <c r="E18" s="43">
        <v>1322404</v>
      </c>
      <c r="F18" s="43">
        <v>2223691</v>
      </c>
      <c r="G18" s="43">
        <v>2966318</v>
      </c>
      <c r="H18" s="43">
        <v>2177347</v>
      </c>
      <c r="I18" s="43">
        <v>2503444</v>
      </c>
      <c r="J18" s="43">
        <v>1384854</v>
      </c>
      <c r="K18" s="43">
        <v>1677911</v>
      </c>
      <c r="L18" s="43">
        <v>3119504</v>
      </c>
      <c r="M18" s="43">
        <v>1957909</v>
      </c>
      <c r="N18" s="43">
        <v>2425786</v>
      </c>
      <c r="O18" s="43">
        <f t="shared" si="1"/>
        <v>2302304.9166666665</v>
      </c>
    </row>
    <row r="19" spans="1:15">
      <c r="A19" s="41">
        <v>12</v>
      </c>
      <c r="B19" s="42">
        <f t="shared" si="0"/>
        <v>1988116.4166666667</v>
      </c>
      <c r="C19" s="43">
        <v>1258861</v>
      </c>
      <c r="D19" s="43">
        <v>3936752</v>
      </c>
      <c r="E19" s="43">
        <v>1091208</v>
      </c>
      <c r="F19" s="43">
        <v>1928853</v>
      </c>
      <c r="G19" s="43">
        <v>2629900</v>
      </c>
      <c r="H19" s="43">
        <v>1851209</v>
      </c>
      <c r="I19" s="43">
        <v>2170371</v>
      </c>
      <c r="J19" s="43">
        <v>1145249</v>
      </c>
      <c r="K19" s="43">
        <v>1421932</v>
      </c>
      <c r="L19" s="43">
        <v>2739437</v>
      </c>
      <c r="M19" s="43">
        <v>1604519</v>
      </c>
      <c r="N19" s="43">
        <v>2079106</v>
      </c>
      <c r="O19" s="43">
        <f t="shared" si="1"/>
        <v>1988116.4166666667</v>
      </c>
    </row>
    <row r="20" spans="1:15">
      <c r="A20" s="41">
        <v>13</v>
      </c>
      <c r="B20" s="42">
        <f t="shared" si="0"/>
        <v>1723369.8333333333</v>
      </c>
      <c r="C20" s="43">
        <v>1061743</v>
      </c>
      <c r="D20" s="43">
        <v>3551730</v>
      </c>
      <c r="E20" s="43">
        <v>906318</v>
      </c>
      <c r="F20" s="43">
        <v>1682281</v>
      </c>
      <c r="G20" s="43">
        <v>2342475</v>
      </c>
      <c r="H20" s="43">
        <v>1576618</v>
      </c>
      <c r="I20" s="43">
        <v>1885857</v>
      </c>
      <c r="J20" s="43">
        <v>953908</v>
      </c>
      <c r="K20" s="43">
        <v>1213514</v>
      </c>
      <c r="L20" s="43">
        <v>2407828</v>
      </c>
      <c r="M20" s="43">
        <v>1313057</v>
      </c>
      <c r="N20" s="43">
        <v>1785109</v>
      </c>
      <c r="O20" s="43">
        <f t="shared" si="1"/>
        <v>1723369.8333333333</v>
      </c>
    </row>
    <row r="21" spans="1:15">
      <c r="A21" s="41">
        <v>14</v>
      </c>
      <c r="B21" s="42">
        <f t="shared" si="0"/>
        <v>1500003.5</v>
      </c>
      <c r="C21" s="43">
        <v>902517</v>
      </c>
      <c r="D21" s="43">
        <v>3205969</v>
      </c>
      <c r="E21" s="43">
        <v>757250</v>
      </c>
      <c r="F21" s="43">
        <v>1474090</v>
      </c>
      <c r="G21" s="43">
        <v>2094244</v>
      </c>
      <c r="H21" s="43">
        <v>1347629</v>
      </c>
      <c r="I21" s="43">
        <v>1644246</v>
      </c>
      <c r="J21" s="43">
        <v>801958</v>
      </c>
      <c r="K21" s="43">
        <v>1042229</v>
      </c>
      <c r="L21" s="43">
        <v>2119196</v>
      </c>
      <c r="M21" s="43">
        <v>1076038</v>
      </c>
      <c r="N21" s="43">
        <v>1534676</v>
      </c>
      <c r="O21" s="43">
        <f t="shared" si="1"/>
        <v>1500003.5</v>
      </c>
    </row>
    <row r="22" spans="1:15">
      <c r="A22" s="41">
        <v>15</v>
      </c>
      <c r="B22" s="42">
        <f t="shared" si="0"/>
        <v>1311176.75</v>
      </c>
      <c r="C22" s="43">
        <v>772367</v>
      </c>
      <c r="D22" s="43">
        <v>2896848</v>
      </c>
      <c r="E22" s="43">
        <v>637034</v>
      </c>
      <c r="F22" s="43">
        <v>1299473</v>
      </c>
      <c r="G22" s="43">
        <v>1877537</v>
      </c>
      <c r="H22" s="43">
        <v>1156180</v>
      </c>
      <c r="I22" s="43">
        <v>1436966</v>
      </c>
      <c r="J22" s="43">
        <v>680082</v>
      </c>
      <c r="K22" s="43">
        <v>900063</v>
      </c>
      <c r="L22" s="43">
        <v>1868677</v>
      </c>
      <c r="M22" s="43">
        <v>886438</v>
      </c>
      <c r="N22" s="43">
        <v>1322456</v>
      </c>
      <c r="O22" s="43">
        <f t="shared" si="1"/>
        <v>1311176.75</v>
      </c>
    </row>
    <row r="23" spans="1:15">
      <c r="A23" s="41">
        <v>16</v>
      </c>
      <c r="B23" s="42">
        <f t="shared" si="0"/>
        <v>1150760.0833333333</v>
      </c>
      <c r="C23" s="43">
        <v>664699</v>
      </c>
      <c r="D23" s="43">
        <v>2621836</v>
      </c>
      <c r="E23" s="43">
        <v>539624</v>
      </c>
      <c r="F23" s="43">
        <v>1151257</v>
      </c>
      <c r="G23" s="43">
        <v>1689093</v>
      </c>
      <c r="H23" s="43">
        <v>995540</v>
      </c>
      <c r="I23" s="43">
        <v>1260000</v>
      </c>
      <c r="J23" s="43">
        <v>581469</v>
      </c>
      <c r="K23" s="43">
        <v>782191</v>
      </c>
      <c r="L23" s="43">
        <v>1650272</v>
      </c>
      <c r="M23" s="43">
        <v>731962</v>
      </c>
      <c r="N23" s="43">
        <v>1141178</v>
      </c>
      <c r="O23" s="43">
        <f t="shared" si="1"/>
        <v>1150760.0833333333</v>
      </c>
    </row>
    <row r="24" spans="1:15">
      <c r="A24" s="41">
        <v>17</v>
      </c>
      <c r="B24" s="42">
        <f t="shared" si="0"/>
        <v>1014300.4166666666</v>
      </c>
      <c r="C24" s="43">
        <v>574591</v>
      </c>
      <c r="D24" s="43">
        <v>2376458</v>
      </c>
      <c r="E24" s="43">
        <v>461141</v>
      </c>
      <c r="F24" s="43">
        <v>1025484</v>
      </c>
      <c r="G24" s="43">
        <v>1525071</v>
      </c>
      <c r="H24" s="43">
        <v>859595</v>
      </c>
      <c r="I24" s="43">
        <v>1108187</v>
      </c>
      <c r="J24" s="43">
        <v>502368</v>
      </c>
      <c r="K24" s="43">
        <v>684554</v>
      </c>
      <c r="L24" s="43">
        <v>1459734</v>
      </c>
      <c r="M24" s="43">
        <v>606452</v>
      </c>
      <c r="N24" s="43">
        <v>987970</v>
      </c>
      <c r="O24" s="43">
        <f t="shared" si="1"/>
        <v>1014300.4166666666</v>
      </c>
    </row>
    <row r="25" spans="1:15">
      <c r="A25" s="41">
        <v>18</v>
      </c>
      <c r="B25" s="42">
        <f t="shared" si="0"/>
        <v>897601.58333333337</v>
      </c>
      <c r="C25" s="43">
        <v>499506</v>
      </c>
      <c r="D25" s="43">
        <v>2156480</v>
      </c>
      <c r="E25" s="43">
        <v>395647</v>
      </c>
      <c r="F25" s="43">
        <v>918583</v>
      </c>
      <c r="G25" s="43">
        <v>1381009</v>
      </c>
      <c r="H25" s="43">
        <v>746884</v>
      </c>
      <c r="I25" s="43">
        <v>978269</v>
      </c>
      <c r="J25" s="43">
        <v>437956</v>
      </c>
      <c r="K25" s="43">
        <v>601708</v>
      </c>
      <c r="L25" s="43">
        <v>1294222</v>
      </c>
      <c r="M25" s="43">
        <v>504845</v>
      </c>
      <c r="N25" s="43">
        <v>856110</v>
      </c>
      <c r="O25" s="43">
        <f t="shared" si="1"/>
        <v>897601.58333333337</v>
      </c>
    </row>
    <row r="26" spans="1:15">
      <c r="A26" s="41">
        <v>19</v>
      </c>
      <c r="B26" s="42">
        <f t="shared" si="0"/>
        <v>797696</v>
      </c>
      <c r="C26" s="43">
        <v>436639</v>
      </c>
      <c r="D26" s="43">
        <v>1961826</v>
      </c>
      <c r="E26" s="43">
        <v>341559</v>
      </c>
      <c r="F26" s="43">
        <v>824920</v>
      </c>
      <c r="G26" s="43">
        <v>1254259</v>
      </c>
      <c r="H26" s="43">
        <v>651798</v>
      </c>
      <c r="I26" s="43">
        <v>866237</v>
      </c>
      <c r="J26" s="43">
        <v>384032</v>
      </c>
      <c r="K26" s="43">
        <v>532117</v>
      </c>
      <c r="L26" s="43">
        <v>1151230</v>
      </c>
      <c r="M26" s="43">
        <v>422369</v>
      </c>
      <c r="N26" s="43">
        <v>745366</v>
      </c>
      <c r="O26" s="43">
        <f t="shared" si="1"/>
        <v>797696</v>
      </c>
    </row>
    <row r="27" spans="1:15">
      <c r="A27" s="41">
        <v>20</v>
      </c>
      <c r="B27" s="42">
        <f t="shared" si="0"/>
        <v>711566.33333333337</v>
      </c>
      <c r="C27" s="43">
        <v>381794</v>
      </c>
      <c r="D27" s="43">
        <v>1788436</v>
      </c>
      <c r="E27" s="43">
        <v>295943</v>
      </c>
      <c r="F27" s="43">
        <v>745784</v>
      </c>
      <c r="G27" s="43">
        <v>1141826</v>
      </c>
      <c r="H27" s="43">
        <v>571418</v>
      </c>
      <c r="I27" s="43">
        <v>770442</v>
      </c>
      <c r="J27" s="43">
        <v>339038</v>
      </c>
      <c r="K27" s="43">
        <v>471749</v>
      </c>
      <c r="L27" s="43">
        <v>1025850</v>
      </c>
      <c r="M27" s="43">
        <v>354816</v>
      </c>
      <c r="N27" s="43">
        <v>651700</v>
      </c>
      <c r="O27" s="43">
        <f t="shared" si="1"/>
        <v>711566.3333333333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3"/>
  <sheetViews>
    <sheetView tabSelected="1" zoomScale="120" zoomScaleNormal="120" zoomScalePageLayoutView="120" workbookViewId="0">
      <selection activeCell="B3" sqref="B3"/>
    </sheetView>
  </sheetViews>
  <sheetFormatPr defaultColWidth="10.875" defaultRowHeight="15.75"/>
  <cols>
    <col min="1" max="1" width="28.625" style="2" customWidth="1"/>
    <col min="2" max="2" width="19.875" style="2" customWidth="1"/>
    <col min="3" max="3" width="19.125" style="2" customWidth="1"/>
    <col min="4" max="9" width="12.875" style="2" customWidth="1"/>
    <col min="10" max="11" width="10.875" style="2"/>
    <col min="12" max="12" width="9.625" style="2" bestFit="1" customWidth="1"/>
    <col min="13" max="36" width="10.125" style="2" bestFit="1" customWidth="1"/>
    <col min="37" max="16384" width="10.875" style="2"/>
  </cols>
  <sheetData>
    <row r="1" spans="1:4">
      <c r="A1" s="58" t="s">
        <v>56</v>
      </c>
    </row>
    <row r="2" spans="1:4">
      <c r="A2" s="58" t="s">
        <v>52</v>
      </c>
    </row>
    <row r="3" spans="1:4">
      <c r="A3" s="44" t="s">
        <v>0</v>
      </c>
      <c r="B3" s="44" t="s">
        <v>53</v>
      </c>
      <c r="C3" s="44" t="s">
        <v>54</v>
      </c>
      <c r="D3" s="44" t="s">
        <v>1</v>
      </c>
    </row>
    <row r="4" spans="1:4">
      <c r="A4" s="45" t="s">
        <v>2</v>
      </c>
      <c r="B4" s="1">
        <v>97</v>
      </c>
      <c r="C4" s="4">
        <v>112.355597</v>
      </c>
      <c r="D4" s="4">
        <v>64.083309999999997</v>
      </c>
    </row>
    <row r="5" spans="1:4">
      <c r="A5" s="45" t="s">
        <v>3</v>
      </c>
      <c r="B5" s="1">
        <v>115</v>
      </c>
      <c r="C5" s="4">
        <v>129.95143999999999</v>
      </c>
      <c r="D5" s="4">
        <v>66.507012000000003</v>
      </c>
    </row>
    <row r="6" spans="1:4">
      <c r="A6" s="45" t="s">
        <v>4</v>
      </c>
      <c r="B6" s="1">
        <v>120</v>
      </c>
      <c r="C6" s="4">
        <v>137.47699399999999</v>
      </c>
      <c r="D6" s="4">
        <v>71.675899000000001</v>
      </c>
    </row>
    <row r="7" spans="1:4">
      <c r="A7" s="46" t="s">
        <v>38</v>
      </c>
      <c r="B7" s="40">
        <v>113</v>
      </c>
      <c r="C7" s="17">
        <v>128.486085</v>
      </c>
      <c r="D7" s="17">
        <v>68.508188000000004</v>
      </c>
    </row>
    <row r="8" spans="1:4">
      <c r="A8" s="46" t="s">
        <v>39</v>
      </c>
      <c r="B8" s="40">
        <v>104</v>
      </c>
      <c r="C8" s="17">
        <v>118.822305</v>
      </c>
      <c r="D8" s="17">
        <v>64.394604000000001</v>
      </c>
    </row>
    <row r="9" spans="1:4">
      <c r="A9" s="46" t="s">
        <v>40</v>
      </c>
      <c r="B9" s="40">
        <v>114</v>
      </c>
      <c r="C9" s="17">
        <v>130.51642899999999</v>
      </c>
      <c r="D9" s="17">
        <v>69.316711999999995</v>
      </c>
    </row>
    <row r="10" spans="1:4">
      <c r="A10" s="45" t="s">
        <v>41</v>
      </c>
      <c r="B10" s="1">
        <v>106</v>
      </c>
      <c r="C10" s="4">
        <v>119.296547</v>
      </c>
      <c r="D10" s="4">
        <v>60.876640999999999</v>
      </c>
    </row>
    <row r="11" spans="1:4">
      <c r="A11" s="45" t="s">
        <v>42</v>
      </c>
      <c r="B11" s="1">
        <v>115</v>
      </c>
      <c r="C11" s="4">
        <v>132.87129400000001</v>
      </c>
      <c r="D11" s="4">
        <v>72.354731999999998</v>
      </c>
    </row>
    <row r="12" spans="1:4">
      <c r="A12" s="45" t="s">
        <v>43</v>
      </c>
      <c r="B12" s="1">
        <v>122</v>
      </c>
      <c r="C12" s="4">
        <v>138.84544299999999</v>
      </c>
      <c r="D12" s="4">
        <v>72.450014999999993</v>
      </c>
    </row>
    <row r="13" spans="1:4">
      <c r="A13" s="46" t="s">
        <v>44</v>
      </c>
      <c r="B13" s="40">
        <v>106</v>
      </c>
      <c r="C13" s="17">
        <v>120.118729</v>
      </c>
      <c r="D13" s="17">
        <v>62.104244000000001</v>
      </c>
    </row>
    <row r="14" spans="1:4">
      <c r="A14" s="46" t="s">
        <v>45</v>
      </c>
      <c r="B14" s="40">
        <v>100</v>
      </c>
      <c r="C14" s="17">
        <v>114.46324300000001</v>
      </c>
      <c r="D14" s="17">
        <v>61.872576000000002</v>
      </c>
    </row>
    <row r="15" spans="1:4">
      <c r="A15" s="47" t="s">
        <v>46</v>
      </c>
      <c r="B15" s="48">
        <v>112</v>
      </c>
      <c r="C15" s="53">
        <v>126.92809</v>
      </c>
      <c r="D15" s="53">
        <v>64.573888999999994</v>
      </c>
    </row>
    <row r="17" s="1" customFormat="1"/>
    <row r="18" s="1" customFormat="1"/>
    <row r="19" s="1" customFormat="1"/>
    <row r="20" s="1" customFormat="1"/>
    <row r="21" s="1" customFormat="1"/>
    <row r="22" s="1" customFormat="1"/>
    <row r="23" s="1" customFormat="1"/>
    <row r="24" s="1" customFormat="1"/>
    <row r="25" s="1" customFormat="1"/>
    <row r="26" s="1" customFormat="1"/>
    <row r="27" s="1" customFormat="1"/>
    <row r="28" s="1" customFormat="1"/>
    <row r="29" s="1" customFormat="1"/>
    <row r="30" s="1" customFormat="1"/>
    <row r="31" s="1" customFormat="1"/>
    <row r="32" s="1" customFormat="1"/>
    <row r="33" s="1" customFormat="1"/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6</vt:i4>
      </vt:variant>
    </vt:vector>
  </HeadingPairs>
  <TitlesOfParts>
    <vt:vector size="11" baseType="lpstr">
      <vt:lpstr>5' ends vs RE cuts</vt:lpstr>
      <vt:lpstr>QC &amp; mapping</vt:lpstr>
      <vt:lpstr>BS conversion</vt:lpstr>
      <vt:lpstr>depth at CpG context, by sample</vt:lpstr>
      <vt:lpstr>read size CpG depth</vt:lpstr>
      <vt:lpstr>'5'' ends vs RE cuts'!aa</vt:lpstr>
      <vt:lpstr>'BS conversion'!aa</vt:lpstr>
      <vt:lpstr>'QC &amp; mapping'!aa</vt:lpstr>
      <vt:lpstr>'QC &amp; mapping'!aa_2</vt:lpstr>
      <vt:lpstr>'QC &amp; mapping'!aa_4</vt:lpstr>
      <vt:lpstr>'depth at CpG context, by sample'!minDepth_summary.Cp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mm, Sara (NIH/NIEHS) [E]</dc:creator>
  <cp:lastModifiedBy>Jikui Song</cp:lastModifiedBy>
  <cp:lastPrinted>2020-02-20T00:38:15Z</cp:lastPrinted>
  <dcterms:created xsi:type="dcterms:W3CDTF">2018-11-27T17:40:44Z</dcterms:created>
  <dcterms:modified xsi:type="dcterms:W3CDTF">2021-02-09T00:34:17Z</dcterms:modified>
</cp:coreProperties>
</file>